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othamsted-my.sharepoint.com/personal/tess_rose_rothamsted_ac_uk/Documents/Wheat Heat/Analysis David/RNAseq analysis/Paper write up/Final version/Review/Figures/"/>
    </mc:Choice>
  </mc:AlternateContent>
  <xr:revisionPtr revIDLastSave="12" documentId="8_{E122A2E2-7D44-4815-A7A2-AA6D7FCB3787}" xr6:coauthVersionLast="47" xr6:coauthVersionMax="47" xr10:uidLastSave="{4B93A631-4493-45A2-A5F9-1E5784EE389F}"/>
  <bookViews>
    <workbookView xWindow="28680" yWindow="-120" windowWidth="29040" windowHeight="15840" activeTab="1" xr2:uid="{00000000-000D-0000-FFFF-FFFF00000000}"/>
  </bookViews>
  <sheets>
    <sheet name="Table S2a.NMR_pvalues_adj" sheetId="4" r:id="rId1"/>
    <sheet name="Table S2b.LCMS_pvalues_adj" sheetId="1" r:id="rId2"/>
    <sheet name="Table S2c. Genotype diff TP1-3" sheetId="30" r:id="rId3"/>
    <sheet name="Table S2d. Raw data LCMS NMR " sheetId="3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177" uniqueCount="371">
  <si>
    <t>Metabolite</t>
  </si>
  <si>
    <t>Transformation</t>
  </si>
  <si>
    <t>(E)-3,4,5-Trimethoxycinnamic acid (putative)</t>
  </si>
  <si>
    <t>log</t>
  </si>
  <si>
    <t>1-O-[(2-Oxo-2,3-dihydro-1H-indol-3-yl)acetyl]-beta-D-glucopyranose (putative)</t>
  </si>
  <si>
    <t>id</t>
  </si>
  <si>
    <t>2-Oxoglutaric acid</t>
  </si>
  <si>
    <t>5,4-dihydroxy-3,3-dimethoxy-6,7-methylenedioxyflavone (putative)</t>
  </si>
  <si>
    <t>Apigenin C-hexoside C-hexoside isomer 1</t>
  </si>
  <si>
    <t>sqrt</t>
  </si>
  <si>
    <t>Apigenin C-hexoside C-hexoside isomer 2</t>
  </si>
  <si>
    <t>Apigenin C-hexoside C-hexoside isomer 3</t>
  </si>
  <si>
    <t>Apigenin C-hexoside C-pentoside minor isomer</t>
  </si>
  <si>
    <t>Aromatic Glycoside</t>
  </si>
  <si>
    <t>Caffeoyl tartronic acid (putative)</t>
  </si>
  <si>
    <t>Chlorogenic acid</t>
  </si>
  <si>
    <t>Chlorogenic acid isomer</t>
  </si>
  <si>
    <t>Chrysoeriol C-hexoside O-Hexoside</t>
  </si>
  <si>
    <t>Chrysoeriol O-hexoside C-Hexoside</t>
  </si>
  <si>
    <t>cis-Aconitic acid</t>
  </si>
  <si>
    <t>Crotonic acid</t>
  </si>
  <si>
    <t>cyclo-Dopa 5-O-glucoside</t>
  </si>
  <si>
    <t>D-(-)-Quinic acid</t>
  </si>
  <si>
    <t>Dhurrin or isomer 1</t>
  </si>
  <si>
    <t>Dhurrin or isomer 2</t>
  </si>
  <si>
    <t>DIBOA-glucoside I</t>
  </si>
  <si>
    <t>DIBOA-glucoside II</t>
  </si>
  <si>
    <t>DIMBOA glucoside putative</t>
  </si>
  <si>
    <t>Disaccharide</t>
  </si>
  <si>
    <t>Ferulic acid</t>
  </si>
  <si>
    <t>Ferulic acid glucoside isomer 1</t>
  </si>
  <si>
    <t>Ferulic acid glucoside isomer 2</t>
  </si>
  <si>
    <t>Ferulic acid glucoside isomer 4</t>
  </si>
  <si>
    <t>Feruloylcoumaroylglycerol</t>
  </si>
  <si>
    <t>Feruloylcoumaroylglycerol isomer</t>
  </si>
  <si>
    <t>feruloyl-D-quinic acid</t>
  </si>
  <si>
    <t>Ticetin trimethyl ether</t>
  </si>
  <si>
    <t>Flavonoid diglycoside</t>
  </si>
  <si>
    <t>FlavonoidGlycoside Derivative 1</t>
  </si>
  <si>
    <t>FlavonoidGlycoside Derivative 2</t>
  </si>
  <si>
    <t>FlavonoidGlycoside Derivative 3</t>
  </si>
  <si>
    <t>FlavonoidGlycoside Derivative 4</t>
  </si>
  <si>
    <t>Guanosine or isomer 4</t>
  </si>
  <si>
    <t>Like methyl-(3R,5R)-5-hydroxy-(?-D-glucopyranosyloxy)-hexanoate</t>
  </si>
  <si>
    <t>Luteolin C-hexoside</t>
  </si>
  <si>
    <t>Luteolin C-hexoside C-Pentoside 2</t>
  </si>
  <si>
    <t>Luteolin-6-C-hexoside-O-hexoside</t>
  </si>
  <si>
    <t>Malic acid or isomer 1</t>
  </si>
  <si>
    <t>Malic acid or isomer 2</t>
  </si>
  <si>
    <t>Phenylpropanoid glycoside</t>
  </si>
  <si>
    <t>Propane-1,2-diol diglucoside isomer 1</t>
  </si>
  <si>
    <t>Propane-1,2-diol diglucoside isomer 2</t>
  </si>
  <si>
    <t>Propane-1,2-diol glucoside isomer</t>
  </si>
  <si>
    <t>Propanediol glycoside derivative</t>
  </si>
  <si>
    <t>Luteolin-6-C-Glucoside</t>
  </si>
  <si>
    <t>Rhoifolin</t>
  </si>
  <si>
    <t>Luteolin-6-C-hexoside-O-hexoside (2)</t>
  </si>
  <si>
    <t>Sulfate analogue of C13H20O3</t>
  </si>
  <si>
    <t>syringic acid-4-O-arabino hex/fur 1</t>
  </si>
  <si>
    <t>syringic acid-4-O-arabino hex/fur 2</t>
  </si>
  <si>
    <t>Tartaric acid</t>
  </si>
  <si>
    <t>Tricin analogue</t>
  </si>
  <si>
    <t>Tricin or Isomer 2</t>
  </si>
  <si>
    <t>Tryptophan</t>
  </si>
  <si>
    <t>Unknown 13</t>
  </si>
  <si>
    <t>Unknown 15</t>
  </si>
  <si>
    <t>Unknown 16</t>
  </si>
  <si>
    <t>Unknown 18</t>
  </si>
  <si>
    <t>Unknown 19</t>
  </si>
  <si>
    <t>Unknown 21</t>
  </si>
  <si>
    <t>Unknown 22</t>
  </si>
  <si>
    <t>Unknown 23</t>
  </si>
  <si>
    <t>Unknown 24</t>
  </si>
  <si>
    <t>Unknown 26</t>
  </si>
  <si>
    <t>Unknown 28</t>
  </si>
  <si>
    <t>Unknown 29</t>
  </si>
  <si>
    <t>Unknown 30</t>
  </si>
  <si>
    <t>Unknown 31</t>
  </si>
  <si>
    <t>Unknown 4</t>
  </si>
  <si>
    <t>Unknown 5</t>
  </si>
  <si>
    <t>Unknown 6</t>
  </si>
  <si>
    <t>Unknown 7</t>
  </si>
  <si>
    <t>Unknown 8</t>
  </si>
  <si>
    <t>Unknown 9</t>
  </si>
  <si>
    <t>Uridine</t>
  </si>
  <si>
    <t>Apigenin-6-C-Glucoside</t>
  </si>
  <si>
    <t>Trigonelline</t>
  </si>
  <si>
    <t>Adenosine</t>
  </si>
  <si>
    <t>Guanosine</t>
  </si>
  <si>
    <t>Phenylalanine</t>
  </si>
  <si>
    <t>Unknown_NMR1</t>
  </si>
  <si>
    <t>Octopamine</t>
  </si>
  <si>
    <t>Tyrosine</t>
  </si>
  <si>
    <t>Sucrose</t>
  </si>
  <si>
    <t>Allantoin</t>
  </si>
  <si>
    <t>alpha_Glucose</t>
  </si>
  <si>
    <t>Stachyose</t>
  </si>
  <si>
    <t>Raffinose</t>
  </si>
  <si>
    <t>beta_Glucose</t>
  </si>
  <si>
    <t>Galactose</t>
  </si>
  <si>
    <t>Fructose</t>
  </si>
  <si>
    <t>Serine</t>
  </si>
  <si>
    <t>Glycerol</t>
  </si>
  <si>
    <t>Glycine</t>
  </si>
  <si>
    <t>Betaine</t>
  </si>
  <si>
    <t>Choline</t>
  </si>
  <si>
    <t>Asparagine</t>
  </si>
  <si>
    <t>Malate</t>
  </si>
  <si>
    <t>Aspartate</t>
  </si>
  <si>
    <t>Glutamine</t>
  </si>
  <si>
    <t>Glutamate</t>
  </si>
  <si>
    <t>GABA</t>
  </si>
  <si>
    <t>Proline</t>
  </si>
  <si>
    <t>Arginine</t>
  </si>
  <si>
    <t>Alanine</t>
  </si>
  <si>
    <t>Threonine</t>
  </si>
  <si>
    <t>Valine</t>
  </si>
  <si>
    <t>loglog</t>
  </si>
  <si>
    <t>Isoleucine</t>
  </si>
  <si>
    <t>Leucine</t>
  </si>
  <si>
    <t>TP1 pre-dawn</t>
  </si>
  <si>
    <t>TP2 afternoon (PM)</t>
  </si>
  <si>
    <t>TP1 afternoon (PM)</t>
  </si>
  <si>
    <t>TP2 pre-dawn</t>
  </si>
  <si>
    <t>TP3 pre-dawn</t>
  </si>
  <si>
    <r>
      <t>pTime.Date.</t>
    </r>
    <r>
      <rPr>
        <b/>
        <sz val="11"/>
        <color theme="1"/>
        <rFont val="Calibri"/>
        <family val="2"/>
        <scheme val="minor"/>
      </rPr>
      <t>genotype</t>
    </r>
    <r>
      <rPr>
        <sz val="11"/>
        <color theme="1"/>
        <rFont val="Calibri"/>
        <family val="2"/>
        <scheme val="minor"/>
      </rPr>
      <t xml:space="preserve"> </t>
    </r>
  </si>
  <si>
    <r>
      <t>pTime.Date.</t>
    </r>
    <r>
      <rPr>
        <b/>
        <sz val="11"/>
        <color theme="1"/>
        <rFont val="Calibri"/>
        <family val="2"/>
        <scheme val="minor"/>
      </rPr>
      <t>temp</t>
    </r>
  </si>
  <si>
    <r>
      <t>pTime.Date.</t>
    </r>
    <r>
      <rPr>
        <b/>
        <sz val="11"/>
        <color theme="1"/>
        <rFont val="Calibri"/>
        <family val="2"/>
        <scheme val="minor"/>
      </rPr>
      <t>genotype.temp</t>
    </r>
  </si>
  <si>
    <r>
      <t>pTime.Date.</t>
    </r>
    <r>
      <rPr>
        <b/>
        <sz val="11"/>
        <color theme="1"/>
        <rFont val="Calibri"/>
        <family val="2"/>
        <scheme val="minor"/>
      </rPr>
      <t>genotype</t>
    </r>
  </si>
  <si>
    <r>
      <t>pTime.Date.</t>
    </r>
    <r>
      <rPr>
        <b/>
        <sz val="11"/>
        <color theme="1"/>
        <rFont val="Calibri"/>
        <family val="2"/>
        <scheme val="minor"/>
      </rPr>
      <t xml:space="preserve">temp </t>
    </r>
  </si>
  <si>
    <r>
      <t>pTime.Date.</t>
    </r>
    <r>
      <rPr>
        <b/>
        <sz val="11"/>
        <color theme="1"/>
        <rFont val="Calibri"/>
        <family val="2"/>
        <scheme val="minor"/>
      </rPr>
      <t>genotype</t>
    </r>
    <r>
      <rPr>
        <sz val="11"/>
        <color theme="1"/>
        <rFont val="Calibri"/>
        <family val="2"/>
        <scheme val="minor"/>
      </rPr>
      <t>.</t>
    </r>
    <r>
      <rPr>
        <b/>
        <sz val="11"/>
        <color theme="1"/>
        <rFont val="Calibri"/>
        <family val="2"/>
        <scheme val="minor"/>
      </rPr>
      <t>temp</t>
    </r>
  </si>
  <si>
    <r>
      <t>pTime.Date.</t>
    </r>
    <r>
      <rPr>
        <b/>
        <sz val="11"/>
        <color theme="1"/>
        <rFont val="Calibri"/>
        <family val="2"/>
        <scheme val="minor"/>
      </rPr>
      <t>temp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p genotype </t>
    </r>
    <r>
      <rPr>
        <b/>
        <sz val="11"/>
        <color theme="1"/>
        <rFont val="Calibri"/>
        <family val="2"/>
        <scheme val="minor"/>
      </rPr>
      <t>21C pre-dawn</t>
    </r>
  </si>
  <si>
    <r>
      <t xml:space="preserve">p genotype </t>
    </r>
    <r>
      <rPr>
        <b/>
        <sz val="11"/>
        <color theme="1"/>
        <rFont val="Calibri"/>
        <family val="2"/>
        <scheme val="minor"/>
      </rPr>
      <t>27C pre-dawn</t>
    </r>
  </si>
  <si>
    <r>
      <t xml:space="preserve">p genotype </t>
    </r>
    <r>
      <rPr>
        <b/>
        <sz val="11"/>
        <color theme="1"/>
        <rFont val="Calibri"/>
        <family val="2"/>
        <scheme val="minor"/>
      </rPr>
      <t xml:space="preserve">21C afternoon </t>
    </r>
  </si>
  <si>
    <r>
      <t xml:space="preserve">p genotype </t>
    </r>
    <r>
      <rPr>
        <b/>
        <sz val="11"/>
        <color theme="1"/>
        <rFont val="Calibri"/>
        <family val="2"/>
        <scheme val="minor"/>
      </rPr>
      <t xml:space="preserve">27C afternoon </t>
    </r>
  </si>
  <si>
    <t>Sample-ID</t>
  </si>
  <si>
    <t>Name</t>
  </si>
  <si>
    <t>Line</t>
  </si>
  <si>
    <t>Temp</t>
  </si>
  <si>
    <t>Sampling Time</t>
  </si>
  <si>
    <t>Sampling Date</t>
  </si>
  <si>
    <t>Block</t>
  </si>
  <si>
    <t>Line15AM</t>
  </si>
  <si>
    <t>Temp15AM</t>
  </si>
  <si>
    <t>Line15PM</t>
  </si>
  <si>
    <t>Temp15PM</t>
  </si>
  <si>
    <t>Line28AM</t>
  </si>
  <si>
    <t>Temp28AM</t>
  </si>
  <si>
    <t>Line28PM</t>
  </si>
  <si>
    <t>Temp28PM</t>
  </si>
  <si>
    <t>Line07AM</t>
  </si>
  <si>
    <t>Temp07AM</t>
  </si>
  <si>
    <t>Line07PM</t>
  </si>
  <si>
    <t>Temp07PM</t>
  </si>
  <si>
    <t>alpha-Glucose</t>
  </si>
  <si>
    <t>beta-Glucose</t>
  </si>
  <si>
    <t>1_2-propanediol-diglucoside_unknown2</t>
  </si>
  <si>
    <t>1_2-propanediol-glucoside_1_unknown3</t>
  </si>
  <si>
    <t>1_2-propanediol-glucoside_2_unknown4</t>
  </si>
  <si>
    <t>1_2-Propanediol_unknown5</t>
  </si>
  <si>
    <t xml:space="preserve">MET-109 </t>
  </si>
  <si>
    <t>109-C-B1-21-AM-15Feb.raw (F74)</t>
  </si>
  <si>
    <t>Cadenza</t>
  </si>
  <si>
    <t>AM</t>
  </si>
  <si>
    <t>15thFeb</t>
  </si>
  <si>
    <t>B1</t>
  </si>
  <si>
    <t>null</t>
  </si>
  <si>
    <t xml:space="preserve">MET-110 </t>
  </si>
  <si>
    <t>110-C-B2-21-AM-15Feb.raw (F75)</t>
  </si>
  <si>
    <t>B2</t>
  </si>
  <si>
    <t xml:space="preserve"> MET-53 </t>
  </si>
  <si>
    <t>53-C-B3-21-AM-15Feb.raw (F18)</t>
  </si>
  <si>
    <t>B3</t>
  </si>
  <si>
    <t xml:space="preserve"> MET-83 </t>
  </si>
  <si>
    <t>83-C-B4-21-AM-15Feb.raw (F48)</t>
  </si>
  <si>
    <t>B4</t>
  </si>
  <si>
    <t xml:space="preserve"> MET-91 </t>
  </si>
  <si>
    <t>91-C-B1-27-AM-15Feb.raw (F56)</t>
  </si>
  <si>
    <t xml:space="preserve">MET-107 </t>
  </si>
  <si>
    <t>107-C-B2-27-AM-15Feb.raw (F72)</t>
  </si>
  <si>
    <t xml:space="preserve">MET-105 </t>
  </si>
  <si>
    <t>105-C-B3-27-AM-15Feb.raw (F70)</t>
  </si>
  <si>
    <t xml:space="preserve"> MET-46 </t>
  </si>
  <si>
    <t>46-C-B4-27-AM-15Feb.raw (F11)</t>
  </si>
  <si>
    <t xml:space="preserve">MET-102 </t>
  </si>
  <si>
    <t>102-P-B1-21-AM-15Feb.raw (F67)</t>
  </si>
  <si>
    <t>Paragon</t>
  </si>
  <si>
    <t xml:space="preserve"> MET-95 </t>
  </si>
  <si>
    <t>95-P-B2-21-AM-15Feb.raw (F60)</t>
  </si>
  <si>
    <t xml:space="preserve"> MET-97 </t>
  </si>
  <si>
    <t>97-P-B3-21-AM-15Feb.raw (F62)</t>
  </si>
  <si>
    <t xml:space="preserve"> MET-61 </t>
  </si>
  <si>
    <t>61-P-B4-21-AM-15Feb.raw (F26)</t>
  </si>
  <si>
    <t xml:space="preserve"> MET-59 </t>
  </si>
  <si>
    <t>59-P-B1-27-AM-15Feb.raw (F24)</t>
  </si>
  <si>
    <t xml:space="preserve"> MET-96 </t>
  </si>
  <si>
    <t>96-P-B2-27-AM-15Feb.raw (F61)</t>
  </si>
  <si>
    <t xml:space="preserve">MET-106 </t>
  </si>
  <si>
    <t>106-P-B3-27-AM-15Feb.raw (F71)</t>
  </si>
  <si>
    <t xml:space="preserve"> MET-99 </t>
  </si>
  <si>
    <t>99-P-B4-27-AM-15Feb.raw (F64)</t>
  </si>
  <si>
    <t xml:space="preserve"> MET-66 </t>
  </si>
  <si>
    <t>66-C-B1-21-PM-15Feb.raw (F31)</t>
  </si>
  <si>
    <t>PM</t>
  </si>
  <si>
    <t>a</t>
  </si>
  <si>
    <t xml:space="preserve"> MET-87 </t>
  </si>
  <si>
    <t>87-C-B2-21-PM-15Feb.raw (F52)</t>
  </si>
  <si>
    <t xml:space="preserve"> MET-43 </t>
  </si>
  <si>
    <t>43-C-B3-21-PM-15Feb.raw (F8)</t>
  </si>
  <si>
    <t xml:space="preserve"> MET-54 </t>
  </si>
  <si>
    <t>54-C-B4-21-PM-15Feb.raw (F19)</t>
  </si>
  <si>
    <t xml:space="preserve"> MET-56 </t>
  </si>
  <si>
    <t>56-C-B1-27-PM-15Feb.raw (F21)</t>
  </si>
  <si>
    <t xml:space="preserve"> MET-75 </t>
  </si>
  <si>
    <t>75-C-B2-27-PM-15Feb.raw (F40)</t>
  </si>
  <si>
    <t xml:space="preserve"> MET-60 </t>
  </si>
  <si>
    <t>60-C-B3-27-PM-15Feb.raw (F25)</t>
  </si>
  <si>
    <t xml:space="preserve">MET-100 </t>
  </si>
  <si>
    <t>100-C-B4-27-PM-15Feb.raw (F65)</t>
  </si>
  <si>
    <t xml:space="preserve"> MET-86 </t>
  </si>
  <si>
    <t>86-P-B1-21-PM-15Feb.raw (F51)</t>
  </si>
  <si>
    <t xml:space="preserve">MET-103 </t>
  </si>
  <si>
    <t>103-P-B2-21-PM-15Feb.raw (F68)</t>
  </si>
  <si>
    <t xml:space="preserve">MET-101 </t>
  </si>
  <si>
    <t>101-P-B3-21-PM-15Feb.raw (F66)</t>
  </si>
  <si>
    <t xml:space="preserve"> MET-90 </t>
  </si>
  <si>
    <t>90-P-B4-21-PM-15Feb.raw (F55)</t>
  </si>
  <si>
    <t xml:space="preserve"> MET-55 </t>
  </si>
  <si>
    <t>55-P-B1-27-PM-15Feb.raw (F20)</t>
  </si>
  <si>
    <t xml:space="preserve">MET-104 </t>
  </si>
  <si>
    <t>104-P-B2-27-PM-15Feb.raw (F69)</t>
  </si>
  <si>
    <t xml:space="preserve"> MET-72 </t>
  </si>
  <si>
    <t>72-P-B3-27-PM-15Feb.raw (F37)</t>
  </si>
  <si>
    <t xml:space="preserve"> MET-52 </t>
  </si>
  <si>
    <t>52-P-B4-27-PM-15Feb.raw (F17)</t>
  </si>
  <si>
    <t xml:space="preserve"> MET-62 </t>
  </si>
  <si>
    <t>62-C-B1-21-AM-28Feb.raw (F27)</t>
  </si>
  <si>
    <t>28thFeb</t>
  </si>
  <si>
    <t xml:space="preserve"> MET-77 </t>
  </si>
  <si>
    <t>77-C-B2-21-AM-28Feb.raw (F42)</t>
  </si>
  <si>
    <t xml:space="preserve"> MET-88 </t>
  </si>
  <si>
    <t>88-C-B3-21-AM-28Feb.raw (F53)</t>
  </si>
  <si>
    <t xml:space="preserve"> MET-70 </t>
  </si>
  <si>
    <t>70-C-B4-21-AM-28Feb.raw (F35)</t>
  </si>
  <si>
    <t xml:space="preserve"> MET-69 </t>
  </si>
  <si>
    <t>69-C-B1-27-AM-28Feb.raw (F34)</t>
  </si>
  <si>
    <t xml:space="preserve"> MET-76 </t>
  </si>
  <si>
    <t>76-C-B2-27-AM-28Feb.raw (F41)</t>
  </si>
  <si>
    <t xml:space="preserve"> MET-68 </t>
  </si>
  <si>
    <t>68-C-B3-27-AM-28Feb.raw (F33)</t>
  </si>
  <si>
    <t xml:space="preserve"> MET-58 </t>
  </si>
  <si>
    <t>58-C-B4-27-AM-28Feb.raw (F23)</t>
  </si>
  <si>
    <t xml:space="preserve"> MET-93 </t>
  </si>
  <si>
    <t>93-P-B1-21-AM-28Feb.raw (F58)</t>
  </si>
  <si>
    <t xml:space="preserve"> MET-42 </t>
  </si>
  <si>
    <t>42-P-B2-21-AM-28Feb.raw (F7)</t>
  </si>
  <si>
    <t xml:space="preserve"> MET-78 </t>
  </si>
  <si>
    <t>78-P-B3-21-AM-28Feb.raw (F43)</t>
  </si>
  <si>
    <t xml:space="preserve"> MET-63 </t>
  </si>
  <si>
    <t>63-P-B4-21-AM-28Feb.raw (F28)</t>
  </si>
  <si>
    <t xml:space="preserve"> MET-79 </t>
  </si>
  <si>
    <t>79-P-B1-27-AM-28Feb.raw (F44)</t>
  </si>
  <si>
    <t xml:space="preserve"> MET-57 </t>
  </si>
  <si>
    <t>57-P-B2-27-AM-28Feb.raw (F22)</t>
  </si>
  <si>
    <t xml:space="preserve"> MET-94 </t>
  </si>
  <si>
    <t>94-P-B3-27-AM-28Feb.raw (F59)</t>
  </si>
  <si>
    <t xml:space="preserve"> MET-64 </t>
  </si>
  <si>
    <t>64-P-B4-27-AM-28Feb.raw (F29)</t>
  </si>
  <si>
    <t xml:space="preserve"> MET-82 </t>
  </si>
  <si>
    <t>82-C-B1-21-PM-28Feb.raw (F47)</t>
  </si>
  <si>
    <t xml:space="preserve"> MET-98 </t>
  </si>
  <si>
    <t>98-C-B2-21-PM-28Feb.raw (F63)</t>
  </si>
  <si>
    <t xml:space="preserve"> MET-71 </t>
  </si>
  <si>
    <t>71-C-B3-21-PM-28Feb.raw (F36)</t>
  </si>
  <si>
    <t xml:space="preserve"> MET-85 </t>
  </si>
  <si>
    <t>85-C-B4-21-PM-28Feb.raw (F50)</t>
  </si>
  <si>
    <t xml:space="preserve"> MET-51 </t>
  </si>
  <si>
    <t>51-C-B1-27-PM-28Feb.raw (F16)</t>
  </si>
  <si>
    <t xml:space="preserve"> MET-73 </t>
  </si>
  <si>
    <t>73-C-B2-27-PM-28Feb.raw (F38)</t>
  </si>
  <si>
    <t xml:space="preserve"> MET-89 </t>
  </si>
  <si>
    <t>89-C-B3-27-PM-28Feb.raw (F54)</t>
  </si>
  <si>
    <t xml:space="preserve"> MET-81 </t>
  </si>
  <si>
    <t>81-C-B4-27-PM-28Feb.raw (F46)</t>
  </si>
  <si>
    <t xml:space="preserve"> MET-47 </t>
  </si>
  <si>
    <t>47-P-B1-21-PM-28Feb.raw (F12)</t>
  </si>
  <si>
    <t xml:space="preserve"> MET-92 </t>
  </si>
  <si>
    <t>92-P-B2-21-PM-28Feb.raw (F57)</t>
  </si>
  <si>
    <t xml:space="preserve"> MET-48 </t>
  </si>
  <si>
    <t>48-P-B3-21-PM-28Feb.raw (F13)</t>
  </si>
  <si>
    <t xml:space="preserve"> MET-67 </t>
  </si>
  <si>
    <t>67-P-B4-21-PM-28Feb.raw (F32)</t>
  </si>
  <si>
    <t xml:space="preserve"> MET-80 </t>
  </si>
  <si>
    <t>80-P-B1-27-PM-28Feb.raw (F45)</t>
  </si>
  <si>
    <t xml:space="preserve"> MET-84 </t>
  </si>
  <si>
    <t>84-P-B2-27-PM-28Feb.raw (F49)</t>
  </si>
  <si>
    <t xml:space="preserve"> MET-74 </t>
  </si>
  <si>
    <t>74-P-B3-27-PM-28Feb.raw (F39)</t>
  </si>
  <si>
    <t xml:space="preserve"> MET-65 </t>
  </si>
  <si>
    <t>65-P-B4-27-PM-28Feb.raw (F30)</t>
  </si>
  <si>
    <t xml:space="preserve">MET-130 </t>
  </si>
  <si>
    <t>130-C-B1-21-AM-7Mar.raw (F95)</t>
  </si>
  <si>
    <t>7thMar</t>
  </si>
  <si>
    <t xml:space="preserve"> MET-50 </t>
  </si>
  <si>
    <t>50-C-B2-21-AM-7Mar.raw (F15)</t>
  </si>
  <si>
    <t xml:space="preserve">MET-127 </t>
  </si>
  <si>
    <t>127-C-B3-21-AM-7Mar.raw (F92)</t>
  </si>
  <si>
    <t xml:space="preserve"> MET-45 </t>
  </si>
  <si>
    <t>45-C-B4-21-AM-7Mar.raw (F10)</t>
  </si>
  <si>
    <t xml:space="preserve">MET-7 </t>
  </si>
  <si>
    <t>7-C-B1-27-AM-7Mar.raw (F4)</t>
  </si>
  <si>
    <t xml:space="preserve">MET-114 </t>
  </si>
  <si>
    <t>114-C-B2-27-AM-7Mar.raw (F79)</t>
  </si>
  <si>
    <t xml:space="preserve">MET-128 </t>
  </si>
  <si>
    <t>128-C-B3-27-AM-7Mar.raw (F93)</t>
  </si>
  <si>
    <t xml:space="preserve">MET-3 </t>
  </si>
  <si>
    <t>3-C-B4-27-AM-7Mar.raw (F2)</t>
  </si>
  <si>
    <t xml:space="preserve">MET-122 </t>
  </si>
  <si>
    <t>122-P-B1-21-AM-7Mar.raw (F87)</t>
  </si>
  <si>
    <t xml:space="preserve"> MET-49 </t>
  </si>
  <si>
    <t>49-P-B2-21-AM-7Mar.raw (F14)</t>
  </si>
  <si>
    <t xml:space="preserve">MET-113 </t>
  </si>
  <si>
    <t>113-P-B3-21-AM-7Mar.raw (F78)</t>
  </si>
  <si>
    <t xml:space="preserve">MET-120 </t>
  </si>
  <si>
    <t>120-P-B4-21-AM-7Mar.raw (F85)</t>
  </si>
  <si>
    <t xml:space="preserve">MET-5 </t>
  </si>
  <si>
    <t>5-P-B1-27-AM-7Mar.raw (F3)</t>
  </si>
  <si>
    <t xml:space="preserve">MET-2 </t>
  </si>
  <si>
    <t>2-P-B2-27-AM-7Mar.raw (F1)</t>
  </si>
  <si>
    <t xml:space="preserve">MET-111 </t>
  </si>
  <si>
    <t>111-P-B3-27-AM-7Mar.raw (F76)</t>
  </si>
  <si>
    <t xml:space="preserve">MET-108 </t>
  </si>
  <si>
    <t>108-P-B4-27-AM-7Mar.raw (F73)</t>
  </si>
  <si>
    <t xml:space="preserve">MET-125 </t>
  </si>
  <si>
    <t>125-C-B1-21-PM-7Mar.raw (F90)</t>
  </si>
  <si>
    <t xml:space="preserve">MET-116 </t>
  </si>
  <si>
    <t>116-C-B2-21-PM-7Mar.raw (F81)</t>
  </si>
  <si>
    <t xml:space="preserve">MET-124 </t>
  </si>
  <si>
    <t>124-C-B3_4-21-PM-7Mar.raw (F89)</t>
  </si>
  <si>
    <t xml:space="preserve">MET-117 </t>
  </si>
  <si>
    <t>117-C-B4-21-PM-7Mar.raw (F82)</t>
  </si>
  <si>
    <t xml:space="preserve">MET-131 </t>
  </si>
  <si>
    <t>131-C-B1-27-PM-7Mar.raw (F96)</t>
  </si>
  <si>
    <t xml:space="preserve">MET-126 </t>
  </si>
  <si>
    <t>126-C-B2-27-PM-7Mar.raw (F91)</t>
  </si>
  <si>
    <t xml:space="preserve">MET-123 </t>
  </si>
  <si>
    <t>123-C-B3-27-PM-7Mar.raw (F88)</t>
  </si>
  <si>
    <t xml:space="preserve">MET-129 </t>
  </si>
  <si>
    <t>129-C-B4-27-PM-7Mar.raw (F94)</t>
  </si>
  <si>
    <t xml:space="preserve"> MET-33 </t>
  </si>
  <si>
    <t>33-P-B1-21-PM-7Mar.raw (F5)</t>
  </si>
  <si>
    <t xml:space="preserve">MET-119 </t>
  </si>
  <si>
    <t>119-P-B2-21-PM-7Mar.raw (F84)</t>
  </si>
  <si>
    <t xml:space="preserve">MET-115 </t>
  </si>
  <si>
    <t>115-P-B3_4-21-PM-7Mar.raw (F80)</t>
  </si>
  <si>
    <t xml:space="preserve">MET-118 </t>
  </si>
  <si>
    <t>118-P-B4-21-PM-7Mar.raw (F83)</t>
  </si>
  <si>
    <t xml:space="preserve">MET-112 </t>
  </si>
  <si>
    <t>112-P-B1-27-PM-7Mar.raw (F77)</t>
  </si>
  <si>
    <t xml:space="preserve"> MET-37 </t>
  </si>
  <si>
    <t>37-P-B2-27-PM-7Mar.raw (F6)</t>
  </si>
  <si>
    <t xml:space="preserve">MET-121 </t>
  </si>
  <si>
    <t>121-P-B3-27-PM-7Mar.raw (F86)</t>
  </si>
  <si>
    <t xml:space="preserve"> MET-44 </t>
  </si>
  <si>
    <t>44-P-B4-27-PM-7Mar.raw (F9)</t>
  </si>
  <si>
    <t>Table S2a. Analysis of differentially expressed NMR metabolites for significant differences between genotypes (Cadenza, Paragon), temperature (21C, 27C) and time-of-day (pre-dawn &amp; afternoon, PM) at three sampling timepoints  (TP1-3)</t>
  </si>
  <si>
    <t>Table S2b. Analysis of differentially expressed LCMS metabolites for significant differences between genotypes (Cadenza, Paragon), temperature (21C, 27C) and time-of-day (pre-dawn &amp; afternoon, PM) at three sampling timepoints  (TP1-3)</t>
  </si>
  <si>
    <t xml:space="preserve">Table S2c. Average p values of NMR and LCMS data across the three time points (see Figures 4-6 main text) </t>
  </si>
  <si>
    <t>Table S2d. NMR and LCMS raw data</t>
  </si>
  <si>
    <t>TP3 afternoon (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E+00"/>
    <numFmt numFmtId="165" formatCode="0.000"/>
  </numFmts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1" fillId="0" borderId="0">
      <alignment vertical="center"/>
    </xf>
  </cellStyleXfs>
  <cellXfs count="89">
    <xf numFmtId="0" fontId="0" fillId="0" borderId="0" xfId="0"/>
    <xf numFmtId="0" fontId="0" fillId="0" borderId="0" xfId="0" applyBorder="1" applyAlignment="1">
      <alignment horizontal="left"/>
    </xf>
    <xf numFmtId="0" fontId="0" fillId="0" borderId="0" xfId="0" applyBorder="1" applyAlignment="1"/>
    <xf numFmtId="0" fontId="0" fillId="0" borderId="0" xfId="0" applyBorder="1" applyAlignment="1">
      <alignment horizontal="center"/>
    </xf>
    <xf numFmtId="0" fontId="0" fillId="0" borderId="0" xfId="0" applyFont="1"/>
    <xf numFmtId="0" fontId="0" fillId="0" borderId="0" xfId="0" applyFont="1" applyFill="1"/>
    <xf numFmtId="0" fontId="18" fillId="0" borderId="0" xfId="0" applyFont="1" applyFill="1" applyBorder="1" applyAlignment="1">
      <alignment horizontal="center"/>
    </xf>
    <xf numFmtId="0" fontId="0" fillId="0" borderId="0" xfId="0" applyFont="1" applyBorder="1"/>
    <xf numFmtId="0" fontId="20" fillId="0" borderId="0" xfId="0" applyFont="1" applyFill="1" applyBorder="1" applyAlignment="1">
      <alignment horizontal="left"/>
    </xf>
    <xf numFmtId="0" fontId="0" fillId="0" borderId="0" xfId="0" applyFont="1" applyBorder="1" applyAlignment="1">
      <alignment horizontal="center"/>
    </xf>
    <xf numFmtId="0" fontId="20" fillId="0" borderId="0" xfId="0" applyFont="1" applyFill="1" applyBorder="1" applyAlignment="1"/>
    <xf numFmtId="0" fontId="0" fillId="0" borderId="0" xfId="0" applyFont="1" applyFill="1" applyBorder="1" applyAlignment="1">
      <alignment horizontal="right"/>
    </xf>
    <xf numFmtId="0" fontId="0" fillId="0" borderId="18" xfId="0" applyFont="1" applyBorder="1" applyAlignment="1">
      <alignment horizontal="center"/>
    </xf>
    <xf numFmtId="0" fontId="0" fillId="0" borderId="16" xfId="0" applyFont="1" applyBorder="1" applyAlignment="1">
      <alignment horizontal="center" wrapText="1"/>
    </xf>
    <xf numFmtId="0" fontId="0" fillId="0" borderId="17" xfId="0" applyFont="1" applyBorder="1" applyAlignment="1">
      <alignment horizontal="center" wrapText="1"/>
    </xf>
    <xf numFmtId="0" fontId="0" fillId="0" borderId="18" xfId="0" applyFont="1" applyBorder="1" applyAlignment="1">
      <alignment horizontal="center" wrapText="1"/>
    </xf>
    <xf numFmtId="0" fontId="20" fillId="0" borderId="11" xfId="0" applyFont="1" applyFill="1" applyBorder="1" applyAlignment="1"/>
    <xf numFmtId="0" fontId="0" fillId="0" borderId="13" xfId="0" applyBorder="1" applyAlignment="1">
      <alignment horizontal="center"/>
    </xf>
    <xf numFmtId="0" fontId="0" fillId="0" borderId="16" xfId="0" applyFont="1" applyBorder="1" applyAlignment="1">
      <alignment horizontal="right"/>
    </xf>
    <xf numFmtId="0" fontId="0" fillId="0" borderId="14" xfId="0" applyFont="1" applyBorder="1" applyAlignment="1">
      <alignment horizontal="right"/>
    </xf>
    <xf numFmtId="0" fontId="0" fillId="0" borderId="14" xfId="0" applyFont="1" applyFill="1" applyBorder="1" applyAlignment="1">
      <alignment horizontal="right"/>
    </xf>
    <xf numFmtId="0" fontId="18" fillId="0" borderId="14" xfId="0" applyFont="1" applyFill="1" applyBorder="1" applyAlignment="1">
      <alignment horizontal="right"/>
    </xf>
    <xf numFmtId="0" fontId="0" fillId="0" borderId="24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22" xfId="0" applyFont="1" applyFill="1" applyBorder="1" applyAlignment="1">
      <alignment horizontal="center"/>
    </xf>
    <xf numFmtId="0" fontId="18" fillId="0" borderId="22" xfId="0" applyFont="1" applyFill="1" applyBorder="1" applyAlignment="1">
      <alignment horizontal="center"/>
    </xf>
    <xf numFmtId="0" fontId="0" fillId="0" borderId="21" xfId="0" applyFont="1" applyBorder="1" applyAlignment="1">
      <alignment horizontal="center"/>
    </xf>
    <xf numFmtId="164" fontId="0" fillId="0" borderId="14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15" xfId="0" applyNumberFormat="1" applyFont="1" applyBorder="1" applyAlignment="1">
      <alignment horizontal="center"/>
    </xf>
    <xf numFmtId="164" fontId="0" fillId="0" borderId="14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15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64" fontId="18" fillId="0" borderId="14" xfId="0" applyNumberFormat="1" applyFont="1" applyFill="1" applyBorder="1" applyAlignment="1">
      <alignment horizontal="center"/>
    </xf>
    <xf numFmtId="164" fontId="18" fillId="0" borderId="0" xfId="0" applyNumberFormat="1" applyFont="1" applyFill="1" applyBorder="1" applyAlignment="1">
      <alignment horizontal="center"/>
    </xf>
    <xf numFmtId="164" fontId="18" fillId="0" borderId="15" xfId="0" applyNumberFormat="1" applyFont="1" applyFill="1" applyBorder="1" applyAlignment="1">
      <alignment horizontal="center"/>
    </xf>
    <xf numFmtId="164" fontId="0" fillId="0" borderId="16" xfId="0" applyNumberFormat="1" applyFont="1" applyBorder="1" applyAlignment="1">
      <alignment horizontal="center"/>
    </xf>
    <xf numFmtId="164" fontId="0" fillId="0" borderId="17" xfId="0" applyNumberFormat="1" applyFont="1" applyBorder="1" applyAlignment="1">
      <alignment horizontal="center"/>
    </xf>
    <xf numFmtId="164" fontId="0" fillId="0" borderId="18" xfId="0" applyNumberFormat="1" applyFont="1" applyBorder="1" applyAlignment="1">
      <alignment horizontal="center"/>
    </xf>
    <xf numFmtId="0" fontId="0" fillId="0" borderId="16" xfId="0" applyFont="1" applyFill="1" applyBorder="1" applyAlignment="1">
      <alignment horizontal="center" wrapText="1"/>
    </xf>
    <xf numFmtId="0" fontId="0" fillId="0" borderId="17" xfId="0" applyFont="1" applyFill="1" applyBorder="1" applyAlignment="1">
      <alignment horizontal="center" wrapText="1"/>
    </xf>
    <xf numFmtId="0" fontId="0" fillId="0" borderId="18" xfId="0" applyFont="1" applyFill="1" applyBorder="1" applyAlignment="1">
      <alignment horizontal="center" wrapText="1"/>
    </xf>
    <xf numFmtId="0" fontId="20" fillId="0" borderId="0" xfId="0" applyFont="1" applyFill="1" applyBorder="1" applyAlignment="1">
      <alignment horizontal="right"/>
    </xf>
    <xf numFmtId="0" fontId="16" fillId="0" borderId="0" xfId="0" applyFont="1" applyFill="1" applyBorder="1" applyAlignment="1">
      <alignment horizontal="right"/>
    </xf>
    <xf numFmtId="2" fontId="0" fillId="0" borderId="0" xfId="0" applyNumberFormat="1" applyFont="1" applyFill="1" applyBorder="1" applyAlignment="1">
      <alignment horizontal="center"/>
    </xf>
    <xf numFmtId="2" fontId="0" fillId="0" borderId="14" xfId="0" applyNumberFormat="1" applyFont="1" applyFill="1" applyBorder="1" applyAlignment="1">
      <alignment horizontal="center"/>
    </xf>
    <xf numFmtId="2" fontId="0" fillId="0" borderId="15" xfId="0" applyNumberFormat="1" applyFont="1" applyFill="1" applyBorder="1" applyAlignment="1">
      <alignment horizontal="center"/>
    </xf>
    <xf numFmtId="2" fontId="0" fillId="0" borderId="16" xfId="0" applyNumberFormat="1" applyFont="1" applyFill="1" applyBorder="1" applyAlignment="1">
      <alignment horizontal="center"/>
    </xf>
    <xf numFmtId="2" fontId="0" fillId="0" borderId="17" xfId="0" applyNumberFormat="1" applyFont="1" applyFill="1" applyBorder="1" applyAlignment="1">
      <alignment horizontal="center"/>
    </xf>
    <xf numFmtId="2" fontId="0" fillId="0" borderId="18" xfId="0" applyNumberFormat="1" applyFont="1" applyFill="1" applyBorder="1" applyAlignment="1">
      <alignment horizontal="center"/>
    </xf>
    <xf numFmtId="0" fontId="20" fillId="0" borderId="26" xfId="0" applyFont="1" applyFill="1" applyBorder="1" applyAlignment="1">
      <alignment horizontal="right"/>
    </xf>
    <xf numFmtId="0" fontId="0" fillId="0" borderId="27" xfId="0" applyFont="1" applyFill="1" applyBorder="1" applyAlignment="1">
      <alignment horizontal="right"/>
    </xf>
    <xf numFmtId="0" fontId="0" fillId="0" borderId="28" xfId="0" applyFont="1" applyFill="1" applyBorder="1" applyAlignment="1">
      <alignment horizontal="right"/>
    </xf>
    <xf numFmtId="0" fontId="0" fillId="0" borderId="26" xfId="0" applyFont="1" applyFill="1" applyBorder="1" applyAlignment="1">
      <alignment horizontal="center"/>
    </xf>
    <xf numFmtId="0" fontId="0" fillId="0" borderId="27" xfId="0" applyFont="1" applyFill="1" applyBorder="1" applyAlignment="1">
      <alignment horizontal="center"/>
    </xf>
    <xf numFmtId="0" fontId="0" fillId="0" borderId="28" xfId="0" applyFont="1" applyFill="1" applyBorder="1" applyAlignment="1">
      <alignment horizontal="center"/>
    </xf>
    <xf numFmtId="0" fontId="0" fillId="0" borderId="29" xfId="0" applyFont="1" applyFill="1" applyBorder="1" applyAlignment="1">
      <alignment horizontal="center"/>
    </xf>
    <xf numFmtId="0" fontId="0" fillId="0" borderId="19" xfId="0" applyFont="1" applyFill="1" applyBorder="1" applyAlignment="1">
      <alignment horizontal="center" wrapText="1"/>
    </xf>
    <xf numFmtId="0" fontId="0" fillId="0" borderId="10" xfId="0" applyFont="1" applyFill="1" applyBorder="1" applyAlignment="1">
      <alignment horizontal="center" wrapText="1"/>
    </xf>
    <xf numFmtId="0" fontId="0" fillId="0" borderId="20" xfId="0" applyFont="1" applyFill="1" applyBorder="1" applyAlignment="1">
      <alignment horizontal="center" wrapText="1"/>
    </xf>
    <xf numFmtId="0" fontId="0" fillId="0" borderId="0" xfId="0" applyFont="1" applyFill="1" applyBorder="1"/>
    <xf numFmtId="0" fontId="0" fillId="0" borderId="0" xfId="0" applyFont="1" applyFill="1" applyAlignment="1">
      <alignment horizontal="right"/>
    </xf>
    <xf numFmtId="0" fontId="0" fillId="0" borderId="0" xfId="0" applyFont="1" applyAlignment="1">
      <alignment horizontal="right"/>
    </xf>
    <xf numFmtId="165" fontId="0" fillId="0" borderId="14" xfId="0" applyNumberFormat="1" applyFont="1" applyBorder="1" applyAlignment="1">
      <alignment horizontal="center"/>
    </xf>
    <xf numFmtId="165" fontId="0" fillId="0" borderId="16" xfId="0" applyNumberFormat="1" applyFont="1" applyBorder="1" applyAlignment="1">
      <alignment horizontal="center"/>
    </xf>
    <xf numFmtId="0" fontId="0" fillId="0" borderId="27" xfId="0" applyFont="1" applyBorder="1" applyAlignment="1">
      <alignment horizontal="right"/>
    </xf>
    <xf numFmtId="0" fontId="0" fillId="0" borderId="28" xfId="0" applyFont="1" applyBorder="1" applyAlignment="1">
      <alignment horizontal="right"/>
    </xf>
    <xf numFmtId="0" fontId="0" fillId="0" borderId="0" xfId="0" applyFont="1" applyFill="1" applyAlignment="1">
      <alignment horizontal="center"/>
    </xf>
    <xf numFmtId="0" fontId="0" fillId="0" borderId="27" xfId="0" applyFont="1" applyBorder="1" applyAlignment="1">
      <alignment horizontal="center"/>
    </xf>
    <xf numFmtId="0" fontId="0" fillId="0" borderId="28" xfId="0" applyFont="1" applyBorder="1" applyAlignment="1">
      <alignment horizontal="center"/>
    </xf>
    <xf numFmtId="0" fontId="0" fillId="0" borderId="0" xfId="0" applyFont="1" applyAlignment="1">
      <alignment horizontal="center"/>
    </xf>
    <xf numFmtId="165" fontId="0" fillId="0" borderId="22" xfId="0" applyNumberFormat="1" applyFont="1" applyBorder="1" applyAlignment="1">
      <alignment horizontal="center"/>
    </xf>
    <xf numFmtId="165" fontId="0" fillId="0" borderId="21" xfId="0" applyNumberFormat="1" applyFont="1" applyBorder="1" applyAlignment="1">
      <alignment horizontal="center"/>
    </xf>
    <xf numFmtId="0" fontId="0" fillId="0" borderId="30" xfId="0" applyFont="1" applyBorder="1" applyAlignment="1">
      <alignment horizontal="center"/>
    </xf>
    <xf numFmtId="0" fontId="0" fillId="0" borderId="23" xfId="0" applyFont="1" applyBorder="1"/>
    <xf numFmtId="0" fontId="0" fillId="0" borderId="25" xfId="0" applyFont="1" applyBorder="1"/>
    <xf numFmtId="0" fontId="23" fillId="0" borderId="0" xfId="0" applyFont="1" applyFill="1" applyBorder="1" applyAlignment="1">
      <alignment horizontal="left"/>
    </xf>
    <xf numFmtId="0" fontId="22" fillId="0" borderId="0" xfId="0" applyFont="1" applyFill="1" applyAlignment="1">
      <alignment horizontal="center"/>
    </xf>
    <xf numFmtId="0" fontId="22" fillId="0" borderId="0" xfId="0" applyFont="1" applyFill="1" applyBorder="1"/>
    <xf numFmtId="0" fontId="22" fillId="0" borderId="0" xfId="0" applyFont="1" applyFill="1"/>
    <xf numFmtId="0" fontId="20" fillId="0" borderId="0" xfId="0" applyFont="1" applyBorder="1" applyAlignment="1">
      <alignment horizontal="left"/>
    </xf>
    <xf numFmtId="0" fontId="20" fillId="0" borderId="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1" xfId="0" applyFont="1" applyFill="1" applyBorder="1" applyAlignment="1">
      <alignment horizontal="center"/>
    </xf>
    <xf numFmtId="0" fontId="16" fillId="0" borderId="12" xfId="0" applyFont="1" applyFill="1" applyBorder="1" applyAlignment="1">
      <alignment horizontal="center"/>
    </xf>
    <xf numFmtId="0" fontId="16" fillId="0" borderId="13" xfId="0" applyFont="1" applyFill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常规 4" xfId="42" xr:uid="{9772A213-73C2-4B38-A9E9-8E26CBC55898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14946-76E8-4C03-8A9D-38D6EC5D1063}">
  <dimension ref="A1:T39"/>
  <sheetViews>
    <sheetView zoomScale="55" zoomScaleNormal="55" workbookViewId="0">
      <selection activeCell="R3" sqref="R3:T3"/>
    </sheetView>
  </sheetViews>
  <sheetFormatPr defaultColWidth="8.90625" defaultRowHeight="14.5"/>
  <cols>
    <col min="1" max="1" width="23.90625" style="2" customWidth="1"/>
    <col min="2" max="2" width="13.08984375" style="3" customWidth="1"/>
    <col min="3" max="4" width="11.08984375" style="3" customWidth="1"/>
    <col min="5" max="5" width="10.90625" style="3" customWidth="1"/>
    <col min="6" max="7" width="11.08984375" style="3" customWidth="1"/>
    <col min="8" max="8" width="15.6328125" style="3" customWidth="1"/>
    <col min="9" max="10" width="11.08984375" style="3" customWidth="1"/>
    <col min="11" max="11" width="10.453125" style="3" customWidth="1"/>
    <col min="12" max="13" width="11.08984375" style="3" customWidth="1"/>
    <col min="14" max="14" width="10.81640625" style="3" customWidth="1"/>
    <col min="15" max="16" width="11.08984375" style="3" customWidth="1"/>
    <col min="17" max="17" width="10.90625" style="3" customWidth="1"/>
    <col min="18" max="19" width="11.08984375" style="3" customWidth="1"/>
    <col min="20" max="20" width="10.6328125" style="3" customWidth="1"/>
    <col min="21" max="16384" width="8.90625" style="3"/>
  </cols>
  <sheetData>
    <row r="1" spans="1:20" ht="15.5">
      <c r="A1" s="10" t="s">
        <v>366</v>
      </c>
      <c r="B1" s="1"/>
    </row>
    <row r="2" spans="1:20" ht="16" thickBot="1">
      <c r="A2" s="10"/>
    </row>
    <row r="3" spans="1:20" ht="15.5">
      <c r="A3" s="16"/>
      <c r="B3" s="17"/>
      <c r="C3" s="86" t="s">
        <v>120</v>
      </c>
      <c r="D3" s="87"/>
      <c r="E3" s="88"/>
      <c r="F3" s="86" t="s">
        <v>122</v>
      </c>
      <c r="G3" s="87"/>
      <c r="H3" s="88"/>
      <c r="I3" s="83" t="s">
        <v>123</v>
      </c>
      <c r="J3" s="84"/>
      <c r="K3" s="85"/>
      <c r="L3" s="83" t="s">
        <v>121</v>
      </c>
      <c r="M3" s="84"/>
      <c r="N3" s="85"/>
      <c r="O3" s="83" t="s">
        <v>124</v>
      </c>
      <c r="P3" s="84"/>
      <c r="Q3" s="85"/>
      <c r="R3" s="83" t="s">
        <v>370</v>
      </c>
      <c r="S3" s="84"/>
      <c r="T3" s="85"/>
    </row>
    <row r="4" spans="1:20" s="9" customFormat="1" ht="44" thickBot="1">
      <c r="A4" s="18" t="s">
        <v>0</v>
      </c>
      <c r="B4" s="12" t="s">
        <v>1</v>
      </c>
      <c r="C4" s="40" t="s">
        <v>125</v>
      </c>
      <c r="D4" s="41" t="s">
        <v>126</v>
      </c>
      <c r="E4" s="42" t="s">
        <v>127</v>
      </c>
      <c r="F4" s="40" t="s">
        <v>128</v>
      </c>
      <c r="G4" s="41" t="s">
        <v>129</v>
      </c>
      <c r="H4" s="42" t="s">
        <v>130</v>
      </c>
      <c r="I4" s="13" t="s">
        <v>125</v>
      </c>
      <c r="J4" s="14" t="s">
        <v>126</v>
      </c>
      <c r="K4" s="15" t="s">
        <v>130</v>
      </c>
      <c r="L4" s="13" t="s">
        <v>128</v>
      </c>
      <c r="M4" s="14" t="s">
        <v>131</v>
      </c>
      <c r="N4" s="15" t="s">
        <v>130</v>
      </c>
      <c r="O4" s="13" t="s">
        <v>128</v>
      </c>
      <c r="P4" s="14" t="s">
        <v>126</v>
      </c>
      <c r="Q4" s="15" t="s">
        <v>130</v>
      </c>
      <c r="R4" s="13" t="s">
        <v>125</v>
      </c>
      <c r="S4" s="14" t="s">
        <v>126</v>
      </c>
      <c r="T4" s="15" t="s">
        <v>130</v>
      </c>
    </row>
    <row r="5" spans="1:20" s="9" customFormat="1">
      <c r="A5" s="19" t="s">
        <v>87</v>
      </c>
      <c r="B5" s="22" t="s">
        <v>3</v>
      </c>
      <c r="C5" s="27">
        <v>2.35011065714286E-2</v>
      </c>
      <c r="D5" s="28">
        <v>2.1582217428571401E-2</v>
      </c>
      <c r="E5" s="29">
        <v>0.19038756285714301</v>
      </c>
      <c r="F5" s="27">
        <v>9.7993498571428608E-3</v>
      </c>
      <c r="G5" s="28">
        <v>0.17948120728571401</v>
      </c>
      <c r="H5" s="29">
        <v>0.24767371199999999</v>
      </c>
      <c r="I5" s="27">
        <v>0.30621286800000003</v>
      </c>
      <c r="J5" s="28">
        <v>1</v>
      </c>
      <c r="K5" s="29">
        <v>0.23991241299999999</v>
      </c>
      <c r="L5" s="27">
        <v>9.2628899999999995E-4</v>
      </c>
      <c r="M5" s="28">
        <v>0.87852316128571395</v>
      </c>
      <c r="N5" s="29">
        <v>4.1629675285714297E-2</v>
      </c>
      <c r="O5" s="27">
        <v>0.67881823657142903</v>
      </c>
      <c r="P5" s="28">
        <v>0.35676735900000001</v>
      </c>
      <c r="Q5" s="29">
        <v>0.48888136328571402</v>
      </c>
      <c r="R5" s="27">
        <v>2.2515389E-2</v>
      </c>
      <c r="S5" s="28">
        <v>4.6609525857142897E-2</v>
      </c>
      <c r="T5" s="29">
        <v>0.35708565471428599</v>
      </c>
    </row>
    <row r="6" spans="1:20" s="9" customFormat="1">
      <c r="A6" s="19" t="s">
        <v>114</v>
      </c>
      <c r="B6" s="23" t="s">
        <v>5</v>
      </c>
      <c r="C6" s="27">
        <v>1</v>
      </c>
      <c r="D6" s="28">
        <v>1.3115857218750001E-2</v>
      </c>
      <c r="E6" s="29">
        <v>0.87888062437500003</v>
      </c>
      <c r="F6" s="27">
        <v>6.6706119187499996E-2</v>
      </c>
      <c r="G6" s="28">
        <v>0.65420054943749995</v>
      </c>
      <c r="H6" s="29">
        <v>0.94915888153125005</v>
      </c>
      <c r="I6" s="27">
        <v>0.24272704096875</v>
      </c>
      <c r="J6" s="28">
        <v>0.22589988890625001</v>
      </c>
      <c r="K6" s="29">
        <v>0.94702213734374996</v>
      </c>
      <c r="L6" s="27">
        <v>0.74894492034375004</v>
      </c>
      <c r="M6" s="28">
        <v>0.57283832165625004</v>
      </c>
      <c r="N6" s="29">
        <v>0.95072848040625002</v>
      </c>
      <c r="O6" s="27">
        <v>0.47533302618750001</v>
      </c>
      <c r="P6" s="28">
        <v>0.39475950515625002</v>
      </c>
      <c r="Q6" s="29">
        <v>0.15306628228124999</v>
      </c>
      <c r="R6" s="27">
        <v>0.79895084831249996</v>
      </c>
      <c r="S6" s="28">
        <v>0.16989663234374999</v>
      </c>
      <c r="T6" s="29">
        <v>0.81564674465624998</v>
      </c>
    </row>
    <row r="7" spans="1:20" s="9" customFormat="1">
      <c r="A7" s="20" t="s">
        <v>94</v>
      </c>
      <c r="B7" s="24" t="s">
        <v>3</v>
      </c>
      <c r="C7" s="30">
        <v>0.45325664417647099</v>
      </c>
      <c r="D7" s="31">
        <v>1</v>
      </c>
      <c r="E7" s="32">
        <v>1</v>
      </c>
      <c r="F7" s="30">
        <v>1</v>
      </c>
      <c r="G7" s="31">
        <v>1</v>
      </c>
      <c r="H7" s="32">
        <v>1</v>
      </c>
      <c r="I7" s="30">
        <v>1</v>
      </c>
      <c r="J7" s="31">
        <v>1</v>
      </c>
      <c r="K7" s="32">
        <v>0.24064361558823499</v>
      </c>
      <c r="L7" s="30">
        <v>0.61121163617647101</v>
      </c>
      <c r="M7" s="31">
        <v>0.95893432164705905</v>
      </c>
      <c r="N7" s="32">
        <v>0.194165312823529</v>
      </c>
      <c r="O7" s="30">
        <v>0.60552222441176495</v>
      </c>
      <c r="P7" s="31">
        <v>0.17141865917647101</v>
      </c>
      <c r="Q7" s="32">
        <v>8.7419988882352903E-2</v>
      </c>
      <c r="R7" s="30">
        <v>1</v>
      </c>
      <c r="S7" s="31">
        <v>1</v>
      </c>
      <c r="T7" s="32">
        <v>0.32505380699999997</v>
      </c>
    </row>
    <row r="8" spans="1:20" s="9" customFormat="1">
      <c r="A8" s="21" t="s">
        <v>95</v>
      </c>
      <c r="B8" s="25" t="s">
        <v>3</v>
      </c>
      <c r="C8" s="34">
        <v>7.3724196000000006E-2</v>
      </c>
      <c r="D8" s="35">
        <v>0.3143803</v>
      </c>
      <c r="E8" s="36">
        <v>1</v>
      </c>
      <c r="F8" s="34">
        <v>1</v>
      </c>
      <c r="G8" s="35">
        <v>0.13550883775</v>
      </c>
      <c r="H8" s="36">
        <v>1</v>
      </c>
      <c r="I8" s="34">
        <v>5.9036412500000003E-2</v>
      </c>
      <c r="J8" s="35">
        <v>1</v>
      </c>
      <c r="K8" s="36">
        <v>1</v>
      </c>
      <c r="L8" s="34">
        <v>1</v>
      </c>
      <c r="M8" s="35">
        <v>1</v>
      </c>
      <c r="N8" s="36">
        <v>4.5714093749999997E-2</v>
      </c>
      <c r="O8" s="34">
        <v>1</v>
      </c>
      <c r="P8" s="35">
        <v>0.22751118649999999</v>
      </c>
      <c r="Q8" s="36">
        <v>0.90727213200000001</v>
      </c>
      <c r="R8" s="34">
        <v>1</v>
      </c>
      <c r="S8" s="35">
        <v>0.38450634299999997</v>
      </c>
      <c r="T8" s="36">
        <v>0.14364022725</v>
      </c>
    </row>
    <row r="9" spans="1:20" s="9" customFormat="1">
      <c r="A9" s="19" t="s">
        <v>113</v>
      </c>
      <c r="B9" s="23" t="s">
        <v>3</v>
      </c>
      <c r="C9" s="27">
        <v>0.32020676554285699</v>
      </c>
      <c r="D9" s="28">
        <v>0.93722353808571401</v>
      </c>
      <c r="E9" s="29">
        <v>0.910493675742857</v>
      </c>
      <c r="F9" s="27">
        <v>1</v>
      </c>
      <c r="G9" s="28">
        <v>0.28890942600000002</v>
      </c>
      <c r="H9" s="29">
        <v>0.82643444854285697</v>
      </c>
      <c r="I9" s="27">
        <v>0.29827575960000002</v>
      </c>
      <c r="J9" s="28">
        <v>0.51885879128571399</v>
      </c>
      <c r="K9" s="29">
        <v>0.142120366885714</v>
      </c>
      <c r="L9" s="27">
        <v>0.11254452857142901</v>
      </c>
      <c r="M9" s="28">
        <v>0.66489901251428596</v>
      </c>
      <c r="N9" s="29">
        <v>0.34573356925714299</v>
      </c>
      <c r="O9" s="27">
        <v>0.79699726637142898</v>
      </c>
      <c r="P9" s="28">
        <v>0.61793004668571405</v>
      </c>
      <c r="Q9" s="29">
        <v>0.13094892274285699</v>
      </c>
      <c r="R9" s="27">
        <v>0.62790746794285701</v>
      </c>
      <c r="S9" s="28">
        <v>1</v>
      </c>
      <c r="T9" s="29">
        <v>5.5033432628571403E-2</v>
      </c>
    </row>
    <row r="10" spans="1:20" s="9" customFormat="1">
      <c r="A10" s="19" t="s">
        <v>106</v>
      </c>
      <c r="B10" s="23" t="s">
        <v>3</v>
      </c>
      <c r="C10" s="27">
        <v>0.483047214</v>
      </c>
      <c r="D10" s="28">
        <v>5.6588591583333299E-2</v>
      </c>
      <c r="E10" s="29">
        <v>0.52726040358333304</v>
      </c>
      <c r="F10" s="27">
        <v>0.85243457216666696</v>
      </c>
      <c r="G10" s="28">
        <v>0.27270752816666699</v>
      </c>
      <c r="H10" s="29">
        <v>1</v>
      </c>
      <c r="I10" s="27">
        <v>6.7934672000000002E-2</v>
      </c>
      <c r="J10" s="28">
        <v>0.107773657333333</v>
      </c>
      <c r="K10" s="29">
        <v>0.35947166341666698</v>
      </c>
      <c r="L10" s="27">
        <v>0.76697414625000004</v>
      </c>
      <c r="M10" s="28">
        <v>0.1219842325</v>
      </c>
      <c r="N10" s="29">
        <v>5.5100310416666701E-2</v>
      </c>
      <c r="O10" s="27">
        <v>0.73270939300000004</v>
      </c>
      <c r="P10" s="28">
        <v>0.70289728600000001</v>
      </c>
      <c r="Q10" s="29">
        <v>6.2968208333333297E-4</v>
      </c>
      <c r="R10" s="27">
        <v>7.4140050833333302E-3</v>
      </c>
      <c r="S10" s="28">
        <v>0.2088297445</v>
      </c>
      <c r="T10" s="29">
        <v>0.73088137633333305</v>
      </c>
    </row>
    <row r="11" spans="1:20" s="9" customFormat="1">
      <c r="A11" s="19" t="s">
        <v>108</v>
      </c>
      <c r="B11" s="23" t="s">
        <v>5</v>
      </c>
      <c r="C11" s="27">
        <v>1.0503132E-2</v>
      </c>
      <c r="D11" s="28">
        <v>1.339758E-8</v>
      </c>
      <c r="E11" s="29">
        <v>0.93931204800000001</v>
      </c>
      <c r="F11" s="27">
        <v>0.68860748400000005</v>
      </c>
      <c r="G11" s="28">
        <v>4.1977500000000003E-9</v>
      </c>
      <c r="H11" s="29">
        <v>1</v>
      </c>
      <c r="I11" s="27">
        <v>0.140840784</v>
      </c>
      <c r="J11" s="28">
        <v>1.6650929999999999E-5</v>
      </c>
      <c r="K11" s="29">
        <v>1</v>
      </c>
      <c r="L11" s="27">
        <v>7.9437029999999999E-3</v>
      </c>
      <c r="M11" s="28">
        <v>1.200867E-3</v>
      </c>
      <c r="N11" s="29">
        <v>1.2702699E-2</v>
      </c>
      <c r="O11" s="27">
        <v>0.88897822800000004</v>
      </c>
      <c r="P11" s="28">
        <v>1</v>
      </c>
      <c r="Q11" s="29">
        <v>1</v>
      </c>
      <c r="R11" s="27">
        <v>0.75811523400000003</v>
      </c>
      <c r="S11" s="28">
        <v>9.4640103000000003E-2</v>
      </c>
      <c r="T11" s="29">
        <v>0.45736832700000002</v>
      </c>
    </row>
    <row r="12" spans="1:20" s="9" customFormat="1">
      <c r="A12" s="21" t="s">
        <v>98</v>
      </c>
      <c r="B12" s="25" t="s">
        <v>3</v>
      </c>
      <c r="C12" s="34">
        <v>3.0791645181818199E-2</v>
      </c>
      <c r="D12" s="35">
        <v>0.23953926927272701</v>
      </c>
      <c r="E12" s="36">
        <v>1</v>
      </c>
      <c r="F12" s="34">
        <v>1</v>
      </c>
      <c r="G12" s="35">
        <v>0.103733540181818</v>
      </c>
      <c r="H12" s="36">
        <v>1</v>
      </c>
      <c r="I12" s="34">
        <v>4.62184390909091E-2</v>
      </c>
      <c r="J12" s="35">
        <v>1</v>
      </c>
      <c r="K12" s="36">
        <v>1</v>
      </c>
      <c r="L12" s="34">
        <v>1</v>
      </c>
      <c r="M12" s="35">
        <v>1</v>
      </c>
      <c r="N12" s="36">
        <v>5.24047360909091E-2</v>
      </c>
      <c r="O12" s="34">
        <v>1</v>
      </c>
      <c r="P12" s="35">
        <v>0.32042639318181798</v>
      </c>
      <c r="Q12" s="36">
        <v>1</v>
      </c>
      <c r="R12" s="34">
        <v>1</v>
      </c>
      <c r="S12" s="35">
        <v>0.47448561136363598</v>
      </c>
      <c r="T12" s="36">
        <v>0.16875974699999999</v>
      </c>
    </row>
    <row r="13" spans="1:20" s="9" customFormat="1">
      <c r="A13" s="19" t="s">
        <v>104</v>
      </c>
      <c r="B13" s="23" t="s">
        <v>5</v>
      </c>
      <c r="C13" s="27">
        <v>4.9969820727272699E-2</v>
      </c>
      <c r="D13" s="28">
        <v>1</v>
      </c>
      <c r="E13" s="29">
        <v>0.172588041954545</v>
      </c>
      <c r="F13" s="27">
        <v>0.27373414840909099</v>
      </c>
      <c r="G13" s="28">
        <v>0.160322543727273</v>
      </c>
      <c r="H13" s="29">
        <v>0.81733344313636402</v>
      </c>
      <c r="I13" s="27">
        <v>0.73332984872727303</v>
      </c>
      <c r="J13" s="28">
        <v>0.393955536</v>
      </c>
      <c r="K13" s="29">
        <v>0.70263666259090896</v>
      </c>
      <c r="L13" s="27">
        <v>5.6733372681818203E-2</v>
      </c>
      <c r="M13" s="28">
        <v>1</v>
      </c>
      <c r="N13" s="29">
        <v>0.25537305300000002</v>
      </c>
      <c r="O13" s="27">
        <v>1</v>
      </c>
      <c r="P13" s="28">
        <v>1</v>
      </c>
      <c r="Q13" s="29">
        <v>7.55195290909091E-3</v>
      </c>
      <c r="R13" s="27">
        <v>8.2348695E-2</v>
      </c>
      <c r="S13" s="28">
        <v>0.78940048022727305</v>
      </c>
      <c r="T13" s="29">
        <v>1</v>
      </c>
    </row>
    <row r="14" spans="1:20" s="33" customFormat="1">
      <c r="A14" s="19" t="s">
        <v>105</v>
      </c>
      <c r="B14" s="23" t="s">
        <v>5</v>
      </c>
      <c r="C14" s="27">
        <v>1</v>
      </c>
      <c r="D14" s="28">
        <v>1</v>
      </c>
      <c r="E14" s="29">
        <v>1</v>
      </c>
      <c r="F14" s="27">
        <v>1</v>
      </c>
      <c r="G14" s="28">
        <v>1</v>
      </c>
      <c r="H14" s="29">
        <v>1</v>
      </c>
      <c r="I14" s="27">
        <v>1</v>
      </c>
      <c r="J14" s="28">
        <v>0.32052033410526298</v>
      </c>
      <c r="K14" s="29">
        <v>1</v>
      </c>
      <c r="L14" s="27">
        <v>0.481877838</v>
      </c>
      <c r="M14" s="28">
        <v>1</v>
      </c>
      <c r="N14" s="29">
        <v>0.11573149831578899</v>
      </c>
      <c r="O14" s="27">
        <v>2.0379164684210499E-2</v>
      </c>
      <c r="P14" s="28">
        <v>7.5099611052631601E-3</v>
      </c>
      <c r="Q14" s="29">
        <v>0.123203621210526</v>
      </c>
      <c r="R14" s="27">
        <v>2.7263487789473701E-2</v>
      </c>
      <c r="S14" s="28">
        <v>1</v>
      </c>
      <c r="T14" s="29">
        <v>0.18198391831579</v>
      </c>
    </row>
    <row r="15" spans="1:20" s="33" customFormat="1">
      <c r="A15" s="20" t="s">
        <v>100</v>
      </c>
      <c r="B15" s="24" t="s">
        <v>3</v>
      </c>
      <c r="C15" s="30">
        <v>0.98887574499999997</v>
      </c>
      <c r="D15" s="31">
        <v>1</v>
      </c>
      <c r="E15" s="32">
        <v>1</v>
      </c>
      <c r="F15" s="30">
        <v>1</v>
      </c>
      <c r="G15" s="31">
        <v>1</v>
      </c>
      <c r="H15" s="32">
        <v>1</v>
      </c>
      <c r="I15" s="30">
        <v>1</v>
      </c>
      <c r="J15" s="31">
        <v>1</v>
      </c>
      <c r="K15" s="32">
        <v>1</v>
      </c>
      <c r="L15" s="30">
        <v>1</v>
      </c>
      <c r="M15" s="31">
        <v>0.52799863479999998</v>
      </c>
      <c r="N15" s="32">
        <v>0.10161426079999999</v>
      </c>
      <c r="O15" s="30">
        <v>0.46785396579999999</v>
      </c>
      <c r="P15" s="31">
        <v>1</v>
      </c>
      <c r="Q15" s="32">
        <v>0.29356597140000001</v>
      </c>
      <c r="R15" s="30">
        <v>1</v>
      </c>
      <c r="S15" s="31">
        <v>4.6381800399999999E-2</v>
      </c>
      <c r="T15" s="32">
        <v>0.10169442920000001</v>
      </c>
    </row>
    <row r="16" spans="1:20" s="6" customFormat="1">
      <c r="A16" s="19" t="s">
        <v>111</v>
      </c>
      <c r="B16" s="23" t="s">
        <v>3</v>
      </c>
      <c r="C16" s="27">
        <v>0.52385020694117601</v>
      </c>
      <c r="D16" s="28">
        <v>1.9773016058823499E-2</v>
      </c>
      <c r="E16" s="29">
        <v>1</v>
      </c>
      <c r="F16" s="27">
        <v>0.79715142573529396</v>
      </c>
      <c r="G16" s="28">
        <v>0.83514311399999996</v>
      </c>
      <c r="H16" s="29">
        <v>0.77794967938235304</v>
      </c>
      <c r="I16" s="27">
        <v>0.29415912767647101</v>
      </c>
      <c r="J16" s="28">
        <v>1</v>
      </c>
      <c r="K16" s="29">
        <v>0.27501143991176502</v>
      </c>
      <c r="L16" s="27">
        <v>0.99239523538235297</v>
      </c>
      <c r="M16" s="28">
        <v>6.72103689705882E-2</v>
      </c>
      <c r="N16" s="29">
        <v>0.47809756685294102</v>
      </c>
      <c r="O16" s="27">
        <v>0.70416451835294103</v>
      </c>
      <c r="P16" s="28">
        <v>0.60838818299999997</v>
      </c>
      <c r="Q16" s="29">
        <v>0.455623262823529</v>
      </c>
      <c r="R16" s="27">
        <v>0.21565022355882299</v>
      </c>
      <c r="S16" s="28">
        <v>1</v>
      </c>
      <c r="T16" s="29">
        <v>0.328314218470588</v>
      </c>
    </row>
    <row r="17" spans="1:20" s="33" customFormat="1">
      <c r="A17" s="20" t="s">
        <v>99</v>
      </c>
      <c r="B17" s="24" t="s">
        <v>5</v>
      </c>
      <c r="C17" s="30">
        <v>0.59797282604347801</v>
      </c>
      <c r="D17" s="31">
        <v>2.5136271521739102E-2</v>
      </c>
      <c r="E17" s="32">
        <v>1</v>
      </c>
      <c r="F17" s="30">
        <v>1</v>
      </c>
      <c r="G17" s="31">
        <v>0.111567693391304</v>
      </c>
      <c r="H17" s="32">
        <v>1</v>
      </c>
      <c r="I17" s="30">
        <v>1</v>
      </c>
      <c r="J17" s="31">
        <v>0.34475704108695698</v>
      </c>
      <c r="K17" s="32">
        <v>0.23780364626087</v>
      </c>
      <c r="L17" s="30">
        <v>0.67073627230434796</v>
      </c>
      <c r="M17" s="31">
        <v>0.23441198243478301</v>
      </c>
      <c r="N17" s="32">
        <v>2.0030683173912999E-2</v>
      </c>
      <c r="O17" s="30">
        <v>6.0136341652173901E-2</v>
      </c>
      <c r="P17" s="31">
        <v>5.90048923043478E-2</v>
      </c>
      <c r="Q17" s="32">
        <v>1</v>
      </c>
      <c r="R17" s="30">
        <v>0.92039988639130399</v>
      </c>
      <c r="S17" s="31">
        <v>1</v>
      </c>
      <c r="T17" s="32">
        <v>1</v>
      </c>
    </row>
    <row r="18" spans="1:20" s="33" customFormat="1">
      <c r="A18" s="19" t="s">
        <v>110</v>
      </c>
      <c r="B18" s="23" t="s">
        <v>5</v>
      </c>
      <c r="C18" s="27">
        <v>0.1093510704</v>
      </c>
      <c r="D18" s="28">
        <v>6.100341E-4</v>
      </c>
      <c r="E18" s="29">
        <v>1</v>
      </c>
      <c r="F18" s="27">
        <v>7.6365552899999994E-2</v>
      </c>
      <c r="G18" s="28">
        <v>2.6927003999999999E-5</v>
      </c>
      <c r="H18" s="29">
        <v>1</v>
      </c>
      <c r="I18" s="27">
        <v>1</v>
      </c>
      <c r="J18" s="28">
        <v>4.8758860799999998E-2</v>
      </c>
      <c r="K18" s="29">
        <v>1</v>
      </c>
      <c r="L18" s="27">
        <v>3.4325452200000002E-2</v>
      </c>
      <c r="M18" s="28">
        <v>6.6568319999999999E-5</v>
      </c>
      <c r="N18" s="29">
        <v>0.94222709490000001</v>
      </c>
      <c r="O18" s="27">
        <v>1</v>
      </c>
      <c r="P18" s="28">
        <v>1</v>
      </c>
      <c r="Q18" s="29">
        <v>1</v>
      </c>
      <c r="R18" s="27">
        <v>0.10050677130000001</v>
      </c>
      <c r="S18" s="28">
        <v>1</v>
      </c>
      <c r="T18" s="29">
        <v>1</v>
      </c>
    </row>
    <row r="19" spans="1:20" s="6" customFormat="1">
      <c r="A19" s="19" t="s">
        <v>109</v>
      </c>
      <c r="B19" s="23" t="s">
        <v>5</v>
      </c>
      <c r="C19" s="27">
        <v>1</v>
      </c>
      <c r="D19" s="28">
        <v>2.2613669999999999E-2</v>
      </c>
      <c r="E19" s="29">
        <v>1</v>
      </c>
      <c r="F19" s="27">
        <v>1</v>
      </c>
      <c r="G19" s="28">
        <v>5.2128899999999998E-4</v>
      </c>
      <c r="H19" s="29">
        <v>1</v>
      </c>
      <c r="I19" s="27">
        <v>0.235734837</v>
      </c>
      <c r="J19" s="28">
        <v>0.25740940499999998</v>
      </c>
      <c r="K19" s="29">
        <v>0.448965267</v>
      </c>
      <c r="L19" s="27">
        <v>1</v>
      </c>
      <c r="M19" s="28">
        <v>5.5396793999999999E-2</v>
      </c>
      <c r="N19" s="29">
        <v>1</v>
      </c>
      <c r="O19" s="27">
        <v>0.468031209</v>
      </c>
      <c r="P19" s="28">
        <v>1</v>
      </c>
      <c r="Q19" s="29">
        <v>0.2050570005</v>
      </c>
      <c r="R19" s="27">
        <v>0.74042387700000001</v>
      </c>
      <c r="S19" s="28">
        <v>1</v>
      </c>
      <c r="T19" s="29">
        <v>0.29352780750000002</v>
      </c>
    </row>
    <row r="20" spans="1:20" s="33" customFormat="1">
      <c r="A20" s="19" t="s">
        <v>102</v>
      </c>
      <c r="B20" s="23" t="s">
        <v>3</v>
      </c>
      <c r="C20" s="27">
        <v>0.21974858587500001</v>
      </c>
      <c r="D20" s="28">
        <v>0.164445666125</v>
      </c>
      <c r="E20" s="29">
        <v>0.75759437487500003</v>
      </c>
      <c r="F20" s="27">
        <v>0.85246154500000004</v>
      </c>
      <c r="G20" s="28">
        <v>7.5228113999999999E-2</v>
      </c>
      <c r="H20" s="29">
        <v>1</v>
      </c>
      <c r="I20" s="27">
        <v>9.4534495250000003E-2</v>
      </c>
      <c r="J20" s="28">
        <v>0.63063515612499998</v>
      </c>
      <c r="K20" s="29">
        <v>0.66309484475000002</v>
      </c>
      <c r="L20" s="27">
        <v>0.4926702235</v>
      </c>
      <c r="M20" s="28">
        <v>1</v>
      </c>
      <c r="N20" s="29">
        <v>0.473801472625</v>
      </c>
      <c r="O20" s="27">
        <v>0.96166635499999997</v>
      </c>
      <c r="P20" s="28">
        <v>1</v>
      </c>
      <c r="Q20" s="29">
        <v>1</v>
      </c>
      <c r="R20" s="27">
        <v>0.99413877712499998</v>
      </c>
      <c r="S20" s="28">
        <v>1</v>
      </c>
      <c r="T20" s="29">
        <v>7.4851075000000001E-3</v>
      </c>
    </row>
    <row r="21" spans="1:20" s="33" customFormat="1">
      <c r="A21" s="19" t="s">
        <v>103</v>
      </c>
      <c r="B21" s="23" t="s">
        <v>5</v>
      </c>
      <c r="C21" s="27">
        <v>1</v>
      </c>
      <c r="D21" s="28">
        <v>0.97103259685714305</v>
      </c>
      <c r="E21" s="29">
        <v>1</v>
      </c>
      <c r="F21" s="27">
        <v>1</v>
      </c>
      <c r="G21" s="28">
        <v>0.422596985571428</v>
      </c>
      <c r="H21" s="29">
        <v>1</v>
      </c>
      <c r="I21" s="27">
        <v>1</v>
      </c>
      <c r="J21" s="28">
        <v>1</v>
      </c>
      <c r="K21" s="29">
        <v>1</v>
      </c>
      <c r="L21" s="27">
        <v>1</v>
      </c>
      <c r="M21" s="28">
        <v>0.33743757171428601</v>
      </c>
      <c r="N21" s="29">
        <v>0.54668750035714297</v>
      </c>
      <c r="O21" s="27">
        <v>0.236129968285714</v>
      </c>
      <c r="P21" s="28">
        <v>0.94164474857142799</v>
      </c>
      <c r="Q21" s="29">
        <v>1</v>
      </c>
      <c r="R21" s="27">
        <v>1</v>
      </c>
      <c r="S21" s="28">
        <v>1</v>
      </c>
      <c r="T21" s="29">
        <v>1.57864478571429E-3</v>
      </c>
    </row>
    <row r="22" spans="1:20" s="9" customFormat="1">
      <c r="A22" s="19" t="s">
        <v>88</v>
      </c>
      <c r="B22" s="23" t="s">
        <v>5</v>
      </c>
      <c r="C22" s="27">
        <v>0.218686358</v>
      </c>
      <c r="D22" s="28">
        <v>1.05253E-7</v>
      </c>
      <c r="E22" s="29">
        <v>0.26529090799999999</v>
      </c>
      <c r="F22" s="27">
        <v>0.472372772</v>
      </c>
      <c r="G22" s="28">
        <v>2.2734621999999999E-2</v>
      </c>
      <c r="H22" s="29">
        <v>0.16065900699999999</v>
      </c>
      <c r="I22" s="27">
        <v>0.89357890399999995</v>
      </c>
      <c r="J22" s="28">
        <v>5.8993807000000002E-2</v>
      </c>
      <c r="K22" s="29">
        <v>2.5660435999999998E-2</v>
      </c>
      <c r="L22" s="27">
        <v>3.7292606999999998E-2</v>
      </c>
      <c r="M22" s="28">
        <v>0.27896827600000002</v>
      </c>
      <c r="N22" s="29">
        <v>5.9156219000000003E-2</v>
      </c>
      <c r="O22" s="27">
        <v>0.40212932299999998</v>
      </c>
      <c r="P22" s="28">
        <v>0.78947447800000004</v>
      </c>
      <c r="Q22" s="29">
        <v>0.45260875499999997</v>
      </c>
      <c r="R22" s="27">
        <v>0.64951867500000005</v>
      </c>
      <c r="S22" s="28">
        <v>1.8965365000000001E-2</v>
      </c>
      <c r="T22" s="29">
        <v>1.7190606000000001E-2</v>
      </c>
    </row>
    <row r="23" spans="1:20" s="9" customFormat="1">
      <c r="A23" s="19" t="s">
        <v>118</v>
      </c>
      <c r="B23" s="23" t="s">
        <v>117</v>
      </c>
      <c r="C23" s="27">
        <v>0.88679889999999995</v>
      </c>
      <c r="D23" s="28">
        <v>6.7213746363636402E-3</v>
      </c>
      <c r="E23" s="29">
        <v>0.21515642909090901</v>
      </c>
      <c r="F23" s="27">
        <v>0.91200100845454501</v>
      </c>
      <c r="G23" s="28">
        <v>8.3510227272727295E-4</v>
      </c>
      <c r="H23" s="29">
        <v>0.69077846145454502</v>
      </c>
      <c r="I23" s="27">
        <v>0.283170323090909</v>
      </c>
      <c r="J23" s="28">
        <v>0.16518736354545499</v>
      </c>
      <c r="K23" s="29">
        <v>0.53882029499999995</v>
      </c>
      <c r="L23" s="27">
        <v>0.59034208409090905</v>
      </c>
      <c r="M23" s="28">
        <v>0.227435444363636</v>
      </c>
      <c r="N23" s="29">
        <v>2.51376036363636E-3</v>
      </c>
      <c r="O23" s="27">
        <v>0.515261429090909</v>
      </c>
      <c r="P23" s="28">
        <v>0.20487533890909099</v>
      </c>
      <c r="Q23" s="29">
        <v>1.7624551454545501E-2</v>
      </c>
      <c r="R23" s="27">
        <v>0.55580631009090897</v>
      </c>
      <c r="S23" s="28">
        <v>2.7228606363636399E-3</v>
      </c>
      <c r="T23" s="29">
        <v>0.91199625045454502</v>
      </c>
    </row>
    <row r="24" spans="1:20" s="9" customFormat="1">
      <c r="A24" s="19" t="s">
        <v>119</v>
      </c>
      <c r="B24" s="23" t="s">
        <v>117</v>
      </c>
      <c r="C24" s="27">
        <v>0.92349855300000006</v>
      </c>
      <c r="D24" s="28">
        <v>0.32047868200000001</v>
      </c>
      <c r="E24" s="29">
        <v>0.46358294</v>
      </c>
      <c r="F24" s="27">
        <v>0.84249331400000005</v>
      </c>
      <c r="G24" s="28">
        <v>0.21276832100000001</v>
      </c>
      <c r="H24" s="29">
        <v>0.86854502700000003</v>
      </c>
      <c r="I24" s="27">
        <v>0.36719165399999998</v>
      </c>
      <c r="J24" s="28">
        <v>0.435657617</v>
      </c>
      <c r="K24" s="29">
        <v>0.28551374000000002</v>
      </c>
      <c r="L24" s="27">
        <v>0.95926006799999997</v>
      </c>
      <c r="M24" s="28">
        <v>0.98098633300000004</v>
      </c>
      <c r="N24" s="29">
        <v>1.5262751E-2</v>
      </c>
      <c r="O24" s="27">
        <v>0.57675180599999998</v>
      </c>
      <c r="P24" s="28">
        <v>0.43835608799999998</v>
      </c>
      <c r="Q24" s="29">
        <v>9.2218273000000003E-2</v>
      </c>
      <c r="R24" s="27">
        <v>0.79746114999999995</v>
      </c>
      <c r="S24" s="28">
        <v>0.23294454000000001</v>
      </c>
      <c r="T24" s="29">
        <v>0.649741236</v>
      </c>
    </row>
    <row r="25" spans="1:20" s="9" customFormat="1">
      <c r="A25" s="19" t="s">
        <v>107</v>
      </c>
      <c r="B25" s="23" t="s">
        <v>5</v>
      </c>
      <c r="C25" s="27">
        <v>4.1063498666666698E-2</v>
      </c>
      <c r="D25" s="28">
        <v>0.50389529377777798</v>
      </c>
      <c r="E25" s="29">
        <v>0.36440226333333298</v>
      </c>
      <c r="F25" s="27">
        <v>0.77103257111111101</v>
      </c>
      <c r="G25" s="28">
        <v>0.24066218944444401</v>
      </c>
      <c r="H25" s="29">
        <v>1</v>
      </c>
      <c r="I25" s="27">
        <v>0.18803918611111101</v>
      </c>
      <c r="J25" s="28">
        <v>0.23580732933333301</v>
      </c>
      <c r="K25" s="29">
        <v>0.97545980855555603</v>
      </c>
      <c r="L25" s="27">
        <v>4.03340802222222E-2</v>
      </c>
      <c r="M25" s="28">
        <v>0.25349763111111101</v>
      </c>
      <c r="N25" s="29">
        <v>0.107776651666667</v>
      </c>
      <c r="O25" s="27">
        <v>0.41257973033333301</v>
      </c>
      <c r="P25" s="28">
        <v>1</v>
      </c>
      <c r="Q25" s="29">
        <v>1</v>
      </c>
      <c r="R25" s="27">
        <v>1</v>
      </c>
      <c r="S25" s="28">
        <v>0.165493494111111</v>
      </c>
      <c r="T25" s="29">
        <v>1</v>
      </c>
    </row>
    <row r="26" spans="1:20" s="9" customFormat="1">
      <c r="A26" s="19" t="s">
        <v>91</v>
      </c>
      <c r="B26" s="23" t="s">
        <v>5</v>
      </c>
      <c r="C26" s="27">
        <v>5.6958633333333302E-6</v>
      </c>
      <c r="D26" s="28">
        <v>1.57479833333333E-3</v>
      </c>
      <c r="E26" s="29">
        <v>5.6120841833333303E-2</v>
      </c>
      <c r="F26" s="27">
        <v>4.9829650000000002E-4</v>
      </c>
      <c r="G26" s="28">
        <v>5.6832100000000001E-5</v>
      </c>
      <c r="H26" s="29">
        <v>7.8087232166666701E-2</v>
      </c>
      <c r="I26" s="27">
        <v>0.520027427833333</v>
      </c>
      <c r="J26" s="28">
        <v>4.0108683333333299E-4</v>
      </c>
      <c r="K26" s="29">
        <v>0.86422702383333305</v>
      </c>
      <c r="L26" s="27">
        <v>4.7509778333333303E-3</v>
      </c>
      <c r="M26" s="28">
        <v>3.1540600000000001E-4</v>
      </c>
      <c r="N26" s="29">
        <v>1</v>
      </c>
      <c r="O26" s="27">
        <v>5.4886585000000002E-3</v>
      </c>
      <c r="P26" s="28">
        <v>0.143170848166667</v>
      </c>
      <c r="Q26" s="29">
        <v>4.52172001666667E-2</v>
      </c>
      <c r="R26" s="27">
        <v>0.10406119749999999</v>
      </c>
      <c r="S26" s="28">
        <v>0.131047730666667</v>
      </c>
      <c r="T26" s="29">
        <v>1</v>
      </c>
    </row>
    <row r="27" spans="1:20" s="9" customFormat="1">
      <c r="A27" s="19" t="s">
        <v>89</v>
      </c>
      <c r="B27" s="23" t="s">
        <v>3</v>
      </c>
      <c r="C27" s="27">
        <v>0.88383558393779404</v>
      </c>
      <c r="D27" s="28">
        <v>0.53389986856375005</v>
      </c>
      <c r="E27" s="29">
        <v>0.92064018894895305</v>
      </c>
      <c r="F27" s="27">
        <v>0.17663674394045101</v>
      </c>
      <c r="G27" s="28">
        <v>0.21065119647909999</v>
      </c>
      <c r="H27" s="29">
        <v>1</v>
      </c>
      <c r="I27" s="27">
        <v>0.97934470444807298</v>
      </c>
      <c r="J27" s="28">
        <v>4.5284149758059798E-2</v>
      </c>
      <c r="K27" s="29">
        <v>0.10835513655784799</v>
      </c>
      <c r="L27" s="27">
        <v>0.401334286906809</v>
      </c>
      <c r="M27" s="28">
        <v>1</v>
      </c>
      <c r="N27" s="29">
        <v>0.36379323864108198</v>
      </c>
      <c r="O27" s="27">
        <v>1</v>
      </c>
      <c r="P27" s="28">
        <v>5.42640661808515E-2</v>
      </c>
      <c r="Q27" s="29">
        <v>0.155857274931538</v>
      </c>
      <c r="R27" s="27">
        <v>0.73881147077531895</v>
      </c>
      <c r="S27" s="28">
        <v>1</v>
      </c>
      <c r="T27" s="29">
        <v>0.28684278081537601</v>
      </c>
    </row>
    <row r="28" spans="1:20" s="9" customFormat="1">
      <c r="A28" s="19" t="s">
        <v>112</v>
      </c>
      <c r="B28" s="23" t="s">
        <v>3</v>
      </c>
      <c r="C28" s="27">
        <v>0.12007800648648601</v>
      </c>
      <c r="D28" s="28">
        <v>2.4813317837837799E-3</v>
      </c>
      <c r="E28" s="29">
        <v>0.25003558151351302</v>
      </c>
      <c r="F28" s="27">
        <v>0.29107631132432399</v>
      </c>
      <c r="G28" s="28">
        <v>9.0511948378378407E-2</v>
      </c>
      <c r="H28" s="29">
        <v>0.53869690848648599</v>
      </c>
      <c r="I28" s="27">
        <v>0.42015624194594597</v>
      </c>
      <c r="J28" s="28">
        <v>0.38630502405405398</v>
      </c>
      <c r="K28" s="29">
        <v>0.99342243527026997</v>
      </c>
      <c r="L28" s="27">
        <v>1</v>
      </c>
      <c r="M28" s="28">
        <v>0.33335446054054102</v>
      </c>
      <c r="N28" s="29">
        <v>2.00092345945946E-3</v>
      </c>
      <c r="O28" s="27">
        <v>0.60630859337837795</v>
      </c>
      <c r="P28" s="28">
        <v>0.16912569875675701</v>
      </c>
      <c r="Q28" s="29">
        <v>5.0232167594594597E-2</v>
      </c>
      <c r="R28" s="27">
        <v>0.29119427789189201</v>
      </c>
      <c r="S28" s="28">
        <v>0.14523388135135101</v>
      </c>
      <c r="T28" s="29">
        <v>0.41550604110810802</v>
      </c>
    </row>
    <row r="29" spans="1:20" s="9" customFormat="1">
      <c r="A29" s="20" t="s">
        <v>97</v>
      </c>
      <c r="B29" s="24" t="s">
        <v>5</v>
      </c>
      <c r="C29" s="30">
        <v>0.34956354592488997</v>
      </c>
      <c r="D29" s="31">
        <v>4.99979461444854E-5</v>
      </c>
      <c r="E29" s="32">
        <v>1</v>
      </c>
      <c r="F29" s="30">
        <v>0.28573769064320798</v>
      </c>
      <c r="G29" s="31">
        <v>1</v>
      </c>
      <c r="H29" s="32">
        <v>0.70654898614685901</v>
      </c>
      <c r="I29" s="30">
        <v>0.67641669365289503</v>
      </c>
      <c r="J29" s="31">
        <v>9.8887572931155004E-3</v>
      </c>
      <c r="K29" s="32">
        <v>0.31958403863829199</v>
      </c>
      <c r="L29" s="30">
        <v>6.8295241218993205E-2</v>
      </c>
      <c r="M29" s="31">
        <v>5.0870637954528999E-3</v>
      </c>
      <c r="N29" s="32">
        <v>1</v>
      </c>
      <c r="O29" s="30">
        <v>0.22403720616565501</v>
      </c>
      <c r="P29" s="31">
        <v>2.40232312142461E-3</v>
      </c>
      <c r="Q29" s="32">
        <v>1</v>
      </c>
      <c r="R29" s="30">
        <v>0.29634481971875198</v>
      </c>
      <c r="S29" s="31">
        <v>4.3369116697149299E-3</v>
      </c>
      <c r="T29" s="32">
        <v>1</v>
      </c>
    </row>
    <row r="30" spans="1:20" s="9" customFormat="1">
      <c r="A30" s="19" t="s">
        <v>101</v>
      </c>
      <c r="B30" s="23" t="s">
        <v>5</v>
      </c>
      <c r="C30" s="27">
        <v>0.70977309134482702</v>
      </c>
      <c r="D30" s="28">
        <v>7.2212424206896594E-2</v>
      </c>
      <c r="E30" s="29">
        <v>0.48428097496551697</v>
      </c>
      <c r="F30" s="27">
        <v>0.90178316710344797</v>
      </c>
      <c r="G30" s="28">
        <v>5.7054011793103501E-2</v>
      </c>
      <c r="H30" s="29">
        <v>0.70493920810344801</v>
      </c>
      <c r="I30" s="27">
        <v>0.76947318186206903</v>
      </c>
      <c r="J30" s="28">
        <v>0.38234475858620698</v>
      </c>
      <c r="K30" s="29">
        <v>0.88762739224137899</v>
      </c>
      <c r="L30" s="27">
        <v>0.13808721393103399</v>
      </c>
      <c r="M30" s="28">
        <v>4.4312212862069003E-2</v>
      </c>
      <c r="N30" s="29">
        <v>1</v>
      </c>
      <c r="O30" s="27">
        <v>1</v>
      </c>
      <c r="P30" s="28">
        <v>0.23363023696551699</v>
      </c>
      <c r="Q30" s="29">
        <v>1</v>
      </c>
      <c r="R30" s="27">
        <v>1</v>
      </c>
      <c r="S30" s="28">
        <v>2.2469192379310301E-2</v>
      </c>
      <c r="T30" s="29">
        <v>7.26928531034483E-3</v>
      </c>
    </row>
    <row r="31" spans="1:20" s="9" customFormat="1">
      <c r="A31" s="20" t="s">
        <v>96</v>
      </c>
      <c r="B31" s="24" t="s">
        <v>5</v>
      </c>
      <c r="C31" s="30">
        <v>1.0217099999999999E-4</v>
      </c>
      <c r="D31" s="31">
        <v>0.33724751400000003</v>
      </c>
      <c r="E31" s="32">
        <v>5.8522439000000002E-2</v>
      </c>
      <c r="F31" s="30">
        <v>4.7688499999999997E-8</v>
      </c>
      <c r="G31" s="31">
        <v>1.8705100000000001E-4</v>
      </c>
      <c r="H31" s="32">
        <v>6.3152E-4</v>
      </c>
      <c r="I31" s="30">
        <v>1.7442299999999999E-4</v>
      </c>
      <c r="J31" s="31">
        <v>0.70600538700000004</v>
      </c>
      <c r="K31" s="32">
        <v>0.91966320300000004</v>
      </c>
      <c r="L31" s="30">
        <v>1.4689500000000001E-5</v>
      </c>
      <c r="M31" s="31">
        <v>0.74904274900000001</v>
      </c>
      <c r="N31" s="32">
        <v>0.183790905</v>
      </c>
      <c r="O31" s="30">
        <v>2.4748199999999999E-4</v>
      </c>
      <c r="P31" s="31">
        <v>0.413844987</v>
      </c>
      <c r="Q31" s="32">
        <v>0.73998889199999995</v>
      </c>
      <c r="R31" s="30">
        <v>5.1659299999999998E-4</v>
      </c>
      <c r="S31" s="31">
        <v>0.40781729100000003</v>
      </c>
      <c r="T31" s="32">
        <v>0.61178671799999995</v>
      </c>
    </row>
    <row r="32" spans="1:20" s="9" customFormat="1">
      <c r="A32" s="20" t="s">
        <v>93</v>
      </c>
      <c r="B32" s="24" t="s">
        <v>3</v>
      </c>
      <c r="C32" s="30">
        <v>2.7594944999999999E-2</v>
      </c>
      <c r="D32" s="31">
        <v>2.1392399999999999E-4</v>
      </c>
      <c r="E32" s="32">
        <v>0.54435342200000003</v>
      </c>
      <c r="F32" s="30">
        <v>0.36947840700000001</v>
      </c>
      <c r="G32" s="31">
        <v>0.80558004500000002</v>
      </c>
      <c r="H32" s="32">
        <v>0.95588453600000001</v>
      </c>
      <c r="I32" s="30">
        <v>0.19042830399999999</v>
      </c>
      <c r="J32" s="31">
        <v>0.249560579</v>
      </c>
      <c r="K32" s="32">
        <v>0.28302677100000001</v>
      </c>
      <c r="L32" s="30">
        <v>0.98793034400000002</v>
      </c>
      <c r="M32" s="31">
        <v>0.67294246199999996</v>
      </c>
      <c r="N32" s="32">
        <v>0.80142480400000005</v>
      </c>
      <c r="O32" s="30">
        <v>0.90199274600000001</v>
      </c>
      <c r="P32" s="31">
        <v>0.679363987</v>
      </c>
      <c r="Q32" s="32">
        <v>0.469025101</v>
      </c>
      <c r="R32" s="30">
        <v>0.25050584399999998</v>
      </c>
      <c r="S32" s="31">
        <v>0.881184725</v>
      </c>
      <c r="T32" s="32">
        <v>5.5823208999999999E-2</v>
      </c>
    </row>
    <row r="33" spans="1:20" s="9" customFormat="1">
      <c r="A33" s="19" t="s">
        <v>115</v>
      </c>
      <c r="B33" s="23" t="s">
        <v>5</v>
      </c>
      <c r="C33" s="27">
        <v>1</v>
      </c>
      <c r="D33" s="28">
        <v>0.34038827857894699</v>
      </c>
      <c r="E33" s="29">
        <v>0.784651104078947</v>
      </c>
      <c r="F33" s="27">
        <v>0.61802720542105305</v>
      </c>
      <c r="G33" s="28">
        <v>0.40915134205263198</v>
      </c>
      <c r="H33" s="29">
        <v>0.74069740105263204</v>
      </c>
      <c r="I33" s="27">
        <v>0.186903139184211</v>
      </c>
      <c r="J33" s="28">
        <v>0.624901196605263</v>
      </c>
      <c r="K33" s="29">
        <v>0.31066562218421101</v>
      </c>
      <c r="L33" s="27">
        <v>0.91923194794736796</v>
      </c>
      <c r="M33" s="28">
        <v>0.28468916723684201</v>
      </c>
      <c r="N33" s="29">
        <v>0.43911040926315797</v>
      </c>
      <c r="O33" s="27">
        <v>0.54812682497368403</v>
      </c>
      <c r="P33" s="28">
        <v>4.6246945105263199E-2</v>
      </c>
      <c r="Q33" s="29">
        <v>5.80725651315789E-2</v>
      </c>
      <c r="R33" s="27">
        <v>0.84403870097368405</v>
      </c>
      <c r="S33" s="28">
        <v>7.7048475947368397E-2</v>
      </c>
      <c r="T33" s="29">
        <v>0.74110440710526304</v>
      </c>
    </row>
    <row r="34" spans="1:20" s="9" customFormat="1">
      <c r="A34" s="19" t="s">
        <v>86</v>
      </c>
      <c r="B34" s="23" t="s">
        <v>5</v>
      </c>
      <c r="C34" s="27">
        <v>0.5433923893125</v>
      </c>
      <c r="D34" s="28">
        <v>3.6912525E-9</v>
      </c>
      <c r="E34" s="29">
        <v>0.97397466318750003</v>
      </c>
      <c r="F34" s="27">
        <v>0.17001222225000001</v>
      </c>
      <c r="G34" s="28">
        <v>2.8430999999999999E-3</v>
      </c>
      <c r="H34" s="29">
        <v>1</v>
      </c>
      <c r="I34" s="27">
        <v>0.3231476941875</v>
      </c>
      <c r="J34" s="28">
        <v>0.23282281425000001</v>
      </c>
      <c r="K34" s="29">
        <v>5.8231987125000002E-2</v>
      </c>
      <c r="L34" s="27">
        <v>1</v>
      </c>
      <c r="M34" s="28">
        <v>1</v>
      </c>
      <c r="N34" s="29">
        <v>0.91221371231250004</v>
      </c>
      <c r="O34" s="27">
        <v>0.18318458681249999</v>
      </c>
      <c r="P34" s="28">
        <v>0.15402229049999999</v>
      </c>
      <c r="Q34" s="29">
        <v>1</v>
      </c>
      <c r="R34" s="27">
        <v>1</v>
      </c>
      <c r="S34" s="28">
        <v>1.05544603125E-2</v>
      </c>
      <c r="T34" s="29">
        <v>1</v>
      </c>
    </row>
    <row r="35" spans="1:20" s="9" customFormat="1">
      <c r="A35" s="19" t="s">
        <v>63</v>
      </c>
      <c r="B35" s="23" t="s">
        <v>5</v>
      </c>
      <c r="C35" s="27">
        <v>1.1548875E-4</v>
      </c>
      <c r="D35" s="28">
        <v>1</v>
      </c>
      <c r="E35" s="29">
        <v>0.74083469850000006</v>
      </c>
      <c r="F35" s="27">
        <v>7.2933315000000003E-5</v>
      </c>
      <c r="G35" s="28">
        <v>8.9770301400000002E-2</v>
      </c>
      <c r="H35" s="29">
        <v>0.55411244849999997</v>
      </c>
      <c r="I35" s="27">
        <v>2.8863406649999999E-2</v>
      </c>
      <c r="J35" s="28">
        <v>2.0356578449999999E-2</v>
      </c>
      <c r="K35" s="29">
        <v>2.2349811899999999E-2</v>
      </c>
      <c r="L35" s="27">
        <v>2.5430807999999999E-3</v>
      </c>
      <c r="M35" s="28">
        <v>0.31417500074999999</v>
      </c>
      <c r="N35" s="29">
        <v>0.46562594325000001</v>
      </c>
      <c r="O35" s="27">
        <v>3.7858493399999998E-2</v>
      </c>
      <c r="P35" s="28">
        <v>1.7964088350000001E-2</v>
      </c>
      <c r="Q35" s="29">
        <v>0.12492661935</v>
      </c>
      <c r="R35" s="27">
        <v>3.9443525549999997E-2</v>
      </c>
      <c r="S35" s="28">
        <v>0.31997245800000002</v>
      </c>
      <c r="T35" s="29">
        <v>0.78871139099999998</v>
      </c>
    </row>
    <row r="36" spans="1:20" s="9" customFormat="1">
      <c r="A36" s="19" t="s">
        <v>92</v>
      </c>
      <c r="B36" s="23" t="s">
        <v>3</v>
      </c>
      <c r="C36" s="27">
        <v>0.99444173539285696</v>
      </c>
      <c r="D36" s="28">
        <v>0.38730604714285699</v>
      </c>
      <c r="E36" s="29">
        <v>0.75571134739285695</v>
      </c>
      <c r="F36" s="27">
        <v>0.69683939742857104</v>
      </c>
      <c r="G36" s="28">
        <v>2.61901714285714E-4</v>
      </c>
      <c r="H36" s="29">
        <v>0.80389826121428598</v>
      </c>
      <c r="I36" s="27">
        <v>0.77005144264285696</v>
      </c>
      <c r="J36" s="28">
        <v>8.7869841428571405E-3</v>
      </c>
      <c r="K36" s="29">
        <v>0.18586184035714301</v>
      </c>
      <c r="L36" s="27">
        <v>0.42362181921428599</v>
      </c>
      <c r="M36" s="28">
        <v>0.450416531035714</v>
      </c>
      <c r="N36" s="29">
        <v>0.72784123982142901</v>
      </c>
      <c r="O36" s="27">
        <v>1</v>
      </c>
      <c r="P36" s="28">
        <v>6.2209508678571397E-2</v>
      </c>
      <c r="Q36" s="29">
        <v>3.15983028214286E-2</v>
      </c>
      <c r="R36" s="27">
        <v>0.403981664357143</v>
      </c>
      <c r="S36" s="28">
        <v>0.16711587610714301</v>
      </c>
      <c r="T36" s="29">
        <v>1</v>
      </c>
    </row>
    <row r="37" spans="1:20" s="9" customFormat="1">
      <c r="A37" s="19" t="s">
        <v>90</v>
      </c>
      <c r="B37" s="23" t="s">
        <v>5</v>
      </c>
      <c r="C37" s="27">
        <v>1.06071E-7</v>
      </c>
      <c r="D37" s="28">
        <v>4.5802000000000001E-4</v>
      </c>
      <c r="E37" s="29">
        <v>0.84329299800000002</v>
      </c>
      <c r="F37" s="27">
        <v>2.6740499999999999E-5</v>
      </c>
      <c r="G37" s="28">
        <v>1.0315431E-2</v>
      </c>
      <c r="H37" s="29">
        <v>0.63026884900000002</v>
      </c>
      <c r="I37" s="27">
        <v>2.96364E-5</v>
      </c>
      <c r="J37" s="28">
        <v>0.49154048099999997</v>
      </c>
      <c r="K37" s="29">
        <v>0.69056295700000003</v>
      </c>
      <c r="L37" s="27">
        <v>6.0985100000000001E-4</v>
      </c>
      <c r="M37" s="28">
        <v>9.5419747999999999E-2</v>
      </c>
      <c r="N37" s="29">
        <v>0.51864204899999999</v>
      </c>
      <c r="O37" s="27">
        <v>6.6233500000000001E-3</v>
      </c>
      <c r="P37" s="28">
        <v>0.16152204100000001</v>
      </c>
      <c r="Q37" s="29">
        <v>7.0730233000000003E-2</v>
      </c>
      <c r="R37" s="27">
        <v>1.1787E-7</v>
      </c>
      <c r="S37" s="28">
        <v>4.8327899999999998E-4</v>
      </c>
      <c r="T37" s="29">
        <v>0.129940167</v>
      </c>
    </row>
    <row r="38" spans="1:20" s="9" customFormat="1">
      <c r="A38" s="19" t="s">
        <v>84</v>
      </c>
      <c r="B38" s="23" t="s">
        <v>5</v>
      </c>
      <c r="C38" s="27">
        <v>3.9893419999999999E-3</v>
      </c>
      <c r="D38" s="28">
        <v>0</v>
      </c>
      <c r="E38" s="29">
        <v>0.97952381700000002</v>
      </c>
      <c r="F38" s="27">
        <v>3.3728109999999999E-3</v>
      </c>
      <c r="G38" s="28">
        <v>2.3584800000000002E-5</v>
      </c>
      <c r="H38" s="29">
        <v>0.28711898600000002</v>
      </c>
      <c r="I38" s="27">
        <v>0.54950800200000005</v>
      </c>
      <c r="J38" s="28">
        <v>3.20911E-4</v>
      </c>
      <c r="K38" s="29">
        <v>3.173712E-3</v>
      </c>
      <c r="L38" s="27">
        <v>0.75636473699999995</v>
      </c>
      <c r="M38" s="28">
        <v>8.0389129000000004E-2</v>
      </c>
      <c r="N38" s="29">
        <v>5.4728804999999998E-2</v>
      </c>
      <c r="O38" s="27">
        <v>0.89266318700000002</v>
      </c>
      <c r="P38" s="28">
        <v>1.5879819999999999E-3</v>
      </c>
      <c r="Q38" s="29">
        <v>0.594666205</v>
      </c>
      <c r="R38" s="27">
        <v>0.75450748999999995</v>
      </c>
      <c r="S38" s="28">
        <v>3.5956149999999999E-3</v>
      </c>
      <c r="T38" s="29">
        <v>0.15478140100000001</v>
      </c>
    </row>
    <row r="39" spans="1:20" s="9" customFormat="1" ht="15" thickBot="1">
      <c r="A39" s="18" t="s">
        <v>116</v>
      </c>
      <c r="B39" s="26" t="s">
        <v>117</v>
      </c>
      <c r="C39" s="37">
        <v>0.61720489739999995</v>
      </c>
      <c r="D39" s="38">
        <v>8.1774419999999996E-5</v>
      </c>
      <c r="E39" s="39">
        <v>0.2033487118</v>
      </c>
      <c r="F39" s="37">
        <v>0.9707434425</v>
      </c>
      <c r="G39" s="38">
        <v>4.5809010000000002E-5</v>
      </c>
      <c r="H39" s="39">
        <v>0.97392391590000005</v>
      </c>
      <c r="I39" s="37">
        <v>0.1662198889</v>
      </c>
      <c r="J39" s="38">
        <v>6.3062249900000006E-2</v>
      </c>
      <c r="K39" s="39">
        <v>0.4512461096</v>
      </c>
      <c r="L39" s="37">
        <v>0.62370882729999999</v>
      </c>
      <c r="M39" s="38">
        <v>0.24576662890000001</v>
      </c>
      <c r="N39" s="39">
        <v>6.8598569E-3</v>
      </c>
      <c r="O39" s="37">
        <v>1</v>
      </c>
      <c r="P39" s="38">
        <v>2.8704817699999999E-2</v>
      </c>
      <c r="Q39" s="39">
        <v>5.74860871E-2</v>
      </c>
      <c r="R39" s="37">
        <v>0.4492062094</v>
      </c>
      <c r="S39" s="38">
        <v>1.7739877999999999E-3</v>
      </c>
      <c r="T39" s="39">
        <v>0.66184250209999995</v>
      </c>
    </row>
  </sheetData>
  <sortState xmlns:xlrd2="http://schemas.microsoft.com/office/spreadsheetml/2017/richdata2" ref="A5:T39">
    <sortCondition ref="A5:A39"/>
  </sortState>
  <mergeCells count="6">
    <mergeCell ref="R3:T3"/>
    <mergeCell ref="C3:E3"/>
    <mergeCell ref="F3:H3"/>
    <mergeCell ref="I3:K3"/>
    <mergeCell ref="L3:N3"/>
    <mergeCell ref="O3:Q3"/>
  </mergeCells>
  <conditionalFormatting sqref="C5:T39">
    <cfRule type="cellIs" dxfId="2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207"/>
  <sheetViews>
    <sheetView tabSelected="1" zoomScale="70" zoomScaleNormal="70" workbookViewId="0">
      <selection activeCell="R3" sqref="R3:T3"/>
    </sheetView>
  </sheetViews>
  <sheetFormatPr defaultColWidth="8.90625" defaultRowHeight="14.5"/>
  <cols>
    <col min="1" max="1" width="39.08984375" style="11" customWidth="1"/>
    <col min="2" max="2" width="15.453125" style="33" customWidth="1"/>
    <col min="3" max="3" width="13.453125" style="33" customWidth="1"/>
    <col min="4" max="4" width="12.81640625" style="33" customWidth="1"/>
    <col min="5" max="5" width="12.90625" style="33" customWidth="1"/>
    <col min="6" max="6" width="12.81640625" style="33" customWidth="1"/>
    <col min="7" max="7" width="12.08984375" style="33" customWidth="1"/>
    <col min="8" max="10" width="13" style="33" customWidth="1"/>
    <col min="11" max="11" width="12.54296875" style="33" customWidth="1"/>
    <col min="12" max="12" width="10.90625" style="33" customWidth="1"/>
    <col min="13" max="13" width="12.08984375" style="33" customWidth="1"/>
    <col min="14" max="14" width="12.6328125" style="33" customWidth="1"/>
    <col min="15" max="15" width="11" style="33" customWidth="1"/>
    <col min="16" max="16" width="11.1796875" style="33" customWidth="1"/>
    <col min="17" max="17" width="12.1796875" style="33" customWidth="1"/>
    <col min="18" max="18" width="11" style="33" customWidth="1"/>
    <col min="19" max="19" width="13" style="33" customWidth="1"/>
    <col min="20" max="20" width="12.90625" style="33" customWidth="1"/>
    <col min="21" max="16384" width="8.90625" style="33"/>
  </cols>
  <sheetData>
    <row r="1" spans="1:20" ht="15.5">
      <c r="A1" s="8" t="s">
        <v>367</v>
      </c>
    </row>
    <row r="2" spans="1:20" ht="16" thickBot="1">
      <c r="A2" s="43"/>
    </row>
    <row r="3" spans="1:20" ht="15.5">
      <c r="A3" s="51"/>
      <c r="B3" s="54"/>
      <c r="C3" s="86" t="s">
        <v>120</v>
      </c>
      <c r="D3" s="87"/>
      <c r="E3" s="88"/>
      <c r="F3" s="86" t="s">
        <v>122</v>
      </c>
      <c r="G3" s="87"/>
      <c r="H3" s="88"/>
      <c r="I3" s="86" t="s">
        <v>123</v>
      </c>
      <c r="J3" s="87"/>
      <c r="K3" s="88"/>
      <c r="L3" s="86" t="s">
        <v>121</v>
      </c>
      <c r="M3" s="87"/>
      <c r="N3" s="88"/>
      <c r="O3" s="86" t="s">
        <v>124</v>
      </c>
      <c r="P3" s="87"/>
      <c r="Q3" s="88"/>
      <c r="R3" s="86" t="s">
        <v>370</v>
      </c>
      <c r="S3" s="87"/>
      <c r="T3" s="88"/>
    </row>
    <row r="4" spans="1:20" ht="43.5">
      <c r="A4" s="57" t="s">
        <v>0</v>
      </c>
      <c r="B4" s="57" t="s">
        <v>1</v>
      </c>
      <c r="C4" s="58" t="s">
        <v>125</v>
      </c>
      <c r="D4" s="59" t="s">
        <v>126</v>
      </c>
      <c r="E4" s="60" t="s">
        <v>127</v>
      </c>
      <c r="F4" s="58" t="s">
        <v>128</v>
      </c>
      <c r="G4" s="59" t="s">
        <v>129</v>
      </c>
      <c r="H4" s="60" t="s">
        <v>130</v>
      </c>
      <c r="I4" s="58" t="s">
        <v>125</v>
      </c>
      <c r="J4" s="59" t="s">
        <v>126</v>
      </c>
      <c r="K4" s="60" t="s">
        <v>130</v>
      </c>
      <c r="L4" s="58" t="s">
        <v>128</v>
      </c>
      <c r="M4" s="59" t="s">
        <v>131</v>
      </c>
      <c r="N4" s="60" t="s">
        <v>130</v>
      </c>
      <c r="O4" s="58" t="s">
        <v>128</v>
      </c>
      <c r="P4" s="59" t="s">
        <v>126</v>
      </c>
      <c r="Q4" s="60" t="s">
        <v>130</v>
      </c>
      <c r="R4" s="58" t="s">
        <v>125</v>
      </c>
      <c r="S4" s="59" t="s">
        <v>126</v>
      </c>
      <c r="T4" s="60" t="s">
        <v>130</v>
      </c>
    </row>
    <row r="5" spans="1:20">
      <c r="A5" s="52" t="s">
        <v>2</v>
      </c>
      <c r="B5" s="55" t="s">
        <v>3</v>
      </c>
      <c r="C5" s="46">
        <v>0.21095729498360699</v>
      </c>
      <c r="D5" s="45">
        <v>9.74068819672131E-9</v>
      </c>
      <c r="E5" s="47">
        <v>0.28909365816393401</v>
      </c>
      <c r="F5" s="46">
        <v>0.43928423926229498</v>
      </c>
      <c r="G5" s="45">
        <v>1.8157544262295099E-9</v>
      </c>
      <c r="H5" s="47">
        <v>0.59232011001639295</v>
      </c>
      <c r="I5" s="46">
        <v>1</v>
      </c>
      <c r="J5" s="45">
        <v>2.37138654098361E-3</v>
      </c>
      <c r="K5" s="47">
        <v>0.40064992421311502</v>
      </c>
      <c r="L5" s="46">
        <v>0.18057713754098401</v>
      </c>
      <c r="M5" s="45">
        <v>2.8621018032786902E-4</v>
      </c>
      <c r="N5" s="47">
        <v>4.6769354852458998E-2</v>
      </c>
      <c r="O5" s="46">
        <v>0.16217996075409799</v>
      </c>
      <c r="P5" s="45">
        <v>0.25196515834426197</v>
      </c>
      <c r="Q5" s="47">
        <v>0.19003065152459001</v>
      </c>
      <c r="R5" s="46">
        <v>0.38298316426229501</v>
      </c>
      <c r="S5" s="45">
        <v>0.68913915506557399</v>
      </c>
      <c r="T5" s="47">
        <v>0.75013648259016397</v>
      </c>
    </row>
    <row r="6" spans="1:20">
      <c r="A6" s="52" t="s">
        <v>4</v>
      </c>
      <c r="B6" s="55" t="s">
        <v>5</v>
      </c>
      <c r="C6" s="46">
        <v>0.17680945594736799</v>
      </c>
      <c r="D6" s="45">
        <v>1.0547521578947399E-2</v>
      </c>
      <c r="E6" s="47">
        <v>8.5909705578947407E-2</v>
      </c>
      <c r="F6" s="46">
        <v>6.2414201842105298E-2</v>
      </c>
      <c r="G6" s="45">
        <v>0.48752506231579001</v>
      </c>
      <c r="H6" s="47">
        <v>0.24956395436842099</v>
      </c>
      <c r="I6" s="46">
        <v>1</v>
      </c>
      <c r="J6" s="45">
        <v>0.55791285868421003</v>
      </c>
      <c r="K6" s="47">
        <v>0.111875489052632</v>
      </c>
      <c r="L6" s="46">
        <v>1.1104204736842099E-3</v>
      </c>
      <c r="M6" s="45">
        <v>3.72647917894737E-2</v>
      </c>
      <c r="N6" s="47">
        <v>1.24069078421053E-2</v>
      </c>
      <c r="O6" s="46">
        <v>0.13906188284210499</v>
      </c>
      <c r="P6" s="45">
        <v>3.5274789473684199E-3</v>
      </c>
      <c r="Q6" s="47">
        <v>7.6843378421052599E-3</v>
      </c>
      <c r="R6" s="46">
        <v>0.127847779578947</v>
      </c>
      <c r="S6" s="45">
        <v>5.22480268421053E-3</v>
      </c>
      <c r="T6" s="47">
        <v>1</v>
      </c>
    </row>
    <row r="7" spans="1:20">
      <c r="A7" s="52" t="s">
        <v>6</v>
      </c>
      <c r="B7" s="55" t="s">
        <v>5</v>
      </c>
      <c r="C7" s="46">
        <v>0.36033728700000001</v>
      </c>
      <c r="D7" s="45">
        <v>0.31294229600000001</v>
      </c>
      <c r="E7" s="47">
        <v>0.67100989499999997</v>
      </c>
      <c r="F7" s="46">
        <v>0.175279136</v>
      </c>
      <c r="G7" s="45">
        <v>2.2005660000000002E-3</v>
      </c>
      <c r="H7" s="47">
        <v>0.91150400099999995</v>
      </c>
      <c r="I7" s="46">
        <v>0.70684668500000003</v>
      </c>
      <c r="J7" s="45">
        <v>0.76717921</v>
      </c>
      <c r="K7" s="47">
        <v>0.64326467899999995</v>
      </c>
      <c r="L7" s="46">
        <v>5.1679478000000001E-2</v>
      </c>
      <c r="M7" s="45">
        <v>8.0061800000000001E-4</v>
      </c>
      <c r="N7" s="47">
        <v>0.188726009</v>
      </c>
      <c r="O7" s="46">
        <v>0.48313404399999998</v>
      </c>
      <c r="P7" s="45">
        <v>0.15608659999999999</v>
      </c>
      <c r="Q7" s="47">
        <v>0.96803847099999996</v>
      </c>
      <c r="R7" s="46">
        <v>0.18383827</v>
      </c>
      <c r="S7" s="45">
        <v>2.6674969E-2</v>
      </c>
      <c r="T7" s="47">
        <v>0.58735169399999998</v>
      </c>
    </row>
    <row r="8" spans="1:20">
      <c r="A8" s="52" t="s">
        <v>7</v>
      </c>
      <c r="B8" s="55" t="s">
        <v>5</v>
      </c>
      <c r="C8" s="46">
        <v>0</v>
      </c>
      <c r="D8" s="45">
        <v>3.1190499999999999E-9</v>
      </c>
      <c r="E8" s="47">
        <v>6.9552899999999996E-5</v>
      </c>
      <c r="F8" s="46">
        <v>1.2212500000000001E-15</v>
      </c>
      <c r="G8" s="45">
        <v>6.0804900000000002E-8</v>
      </c>
      <c r="H8" s="47">
        <v>9.4227040000000005E-3</v>
      </c>
      <c r="I8" s="46">
        <v>2.2949399999999999E-12</v>
      </c>
      <c r="J8" s="45">
        <v>1.0960381E-2</v>
      </c>
      <c r="K8" s="47">
        <v>3.2728807999999998E-2</v>
      </c>
      <c r="L8" s="46">
        <v>2.1094199999999999E-15</v>
      </c>
      <c r="M8" s="45">
        <v>1.0726904000000001E-2</v>
      </c>
      <c r="N8" s="47">
        <v>1.8815432E-2</v>
      </c>
      <c r="O8" s="46">
        <v>1.3873299999999999E-12</v>
      </c>
      <c r="P8" s="45">
        <v>1.934247E-3</v>
      </c>
      <c r="Q8" s="47">
        <v>6.6206779999999996E-3</v>
      </c>
      <c r="R8" s="46">
        <v>5.8775200000000004E-13</v>
      </c>
      <c r="S8" s="45">
        <v>7.1009700000000003E-4</v>
      </c>
      <c r="T8" s="47">
        <v>3.3819371000000001E-2</v>
      </c>
    </row>
    <row r="9" spans="1:20">
      <c r="A9" s="52" t="s">
        <v>8</v>
      </c>
      <c r="B9" s="55" t="s">
        <v>9</v>
      </c>
      <c r="C9" s="46">
        <v>2.1814895454545499E-5</v>
      </c>
      <c r="D9" s="45">
        <v>3.2870095772727301E-2</v>
      </c>
      <c r="E9" s="47">
        <v>0.92634134195454598</v>
      </c>
      <c r="F9" s="46">
        <v>6.7204558636363597E-3</v>
      </c>
      <c r="G9" s="45">
        <v>1</v>
      </c>
      <c r="H9" s="47">
        <v>0.96597619077272701</v>
      </c>
      <c r="I9" s="46">
        <v>8.4137277272727296E-4</v>
      </c>
      <c r="J9" s="45">
        <v>0.137086585772727</v>
      </c>
      <c r="K9" s="47">
        <v>0.225291215454545</v>
      </c>
      <c r="L9" s="46">
        <v>2.6055245454545498E-4</v>
      </c>
      <c r="M9" s="45">
        <v>2.2607167500000001E-2</v>
      </c>
      <c r="N9" s="47">
        <v>0.219635715681818</v>
      </c>
      <c r="O9" s="46">
        <v>2.9778766363636401E-3</v>
      </c>
      <c r="P9" s="45">
        <v>2.2546988181818199E-3</v>
      </c>
      <c r="Q9" s="47">
        <v>1.1128074545454499E-2</v>
      </c>
      <c r="R9" s="46">
        <v>2.1594600000000001E-4</v>
      </c>
      <c r="S9" s="45">
        <v>0.21099928827272699</v>
      </c>
      <c r="T9" s="47">
        <v>0.27962071240909098</v>
      </c>
    </row>
    <row r="10" spans="1:20">
      <c r="A10" s="52" t="s">
        <v>10</v>
      </c>
      <c r="B10" s="55" t="s">
        <v>3</v>
      </c>
      <c r="C10" s="46">
        <v>0.26305353712987001</v>
      </c>
      <c r="D10" s="45">
        <v>5.5937568038961001E-2</v>
      </c>
      <c r="E10" s="47">
        <v>0.41857526337662299</v>
      </c>
      <c r="F10" s="46">
        <v>0.26129538374026001</v>
      </c>
      <c r="G10" s="45">
        <v>0.61949095912986996</v>
      </c>
      <c r="H10" s="47">
        <v>0.173591198883117</v>
      </c>
      <c r="I10" s="46">
        <v>0.20068194342857101</v>
      </c>
      <c r="J10" s="45">
        <v>0.81605164464935098</v>
      </c>
      <c r="K10" s="47">
        <v>0.84761077102597404</v>
      </c>
      <c r="L10" s="46">
        <v>0.54114301905194795</v>
      </c>
      <c r="M10" s="45">
        <v>0.54854137811688297</v>
      </c>
      <c r="N10" s="47">
        <v>0.83476596354545496</v>
      </c>
      <c r="O10" s="46">
        <v>7.9123764389610399E-2</v>
      </c>
      <c r="P10" s="45">
        <v>2.18599212857143E-2</v>
      </c>
      <c r="Q10" s="47">
        <v>3.2515306129870102E-2</v>
      </c>
      <c r="R10" s="46">
        <v>5.7435188610389598E-2</v>
      </c>
      <c r="S10" s="45">
        <v>0.72075370558441598</v>
      </c>
      <c r="T10" s="47">
        <v>0.94656474187012996</v>
      </c>
    </row>
    <row r="11" spans="1:20">
      <c r="A11" s="52" t="s">
        <v>11</v>
      </c>
      <c r="B11" s="55" t="s">
        <v>3</v>
      </c>
      <c r="C11" s="46">
        <v>3.84015413793103E-4</v>
      </c>
      <c r="D11" s="45">
        <v>1.9429525862069E-4</v>
      </c>
      <c r="E11" s="47">
        <v>1</v>
      </c>
      <c r="F11" s="46">
        <v>0.16217032205172399</v>
      </c>
      <c r="G11" s="45">
        <v>1.86642155172414E-4</v>
      </c>
      <c r="H11" s="47">
        <v>1</v>
      </c>
      <c r="I11" s="46">
        <v>1.3260748810344799E-2</v>
      </c>
      <c r="J11" s="45">
        <v>3.2727840517241401E-3</v>
      </c>
      <c r="K11" s="47">
        <v>0.88252269082758605</v>
      </c>
      <c r="L11" s="46">
        <v>0.121046708637931</v>
      </c>
      <c r="M11" s="45">
        <v>0.308699583206897</v>
      </c>
      <c r="N11" s="47">
        <v>0.27781161160344803</v>
      </c>
      <c r="O11" s="46">
        <v>1.8443169310344799E-3</v>
      </c>
      <c r="P11" s="45">
        <v>7.5562648758620704E-2</v>
      </c>
      <c r="Q11" s="47">
        <v>0.13929320994827599</v>
      </c>
      <c r="R11" s="46">
        <v>3.7517803448275898E-7</v>
      </c>
      <c r="S11" s="45">
        <v>1.6911557068965499E-3</v>
      </c>
      <c r="T11" s="47">
        <v>0.58564780324137899</v>
      </c>
    </row>
    <row r="12" spans="1:20">
      <c r="A12" s="52" t="s">
        <v>12</v>
      </c>
      <c r="B12" s="55" t="s">
        <v>5</v>
      </c>
      <c r="C12" s="46">
        <v>5.2858296899999997E-2</v>
      </c>
      <c r="D12" s="45">
        <v>4.3811550000000002E-5</v>
      </c>
      <c r="E12" s="47">
        <v>1</v>
      </c>
      <c r="F12" s="46">
        <v>0.14971815629999999</v>
      </c>
      <c r="G12" s="45">
        <v>1.7183907E-3</v>
      </c>
      <c r="H12" s="47">
        <v>0.66151565324999995</v>
      </c>
      <c r="I12" s="46">
        <v>1</v>
      </c>
      <c r="J12" s="45">
        <v>7.9637539499999993E-3</v>
      </c>
      <c r="K12" s="47">
        <v>8.8397405999999998E-2</v>
      </c>
      <c r="L12" s="46">
        <v>0.50475242745000004</v>
      </c>
      <c r="M12" s="45">
        <v>1.05711426E-2</v>
      </c>
      <c r="N12" s="47">
        <v>0.53411276610000002</v>
      </c>
      <c r="O12" s="46">
        <v>0.66483892529999999</v>
      </c>
      <c r="P12" s="45">
        <v>0.23384939625000001</v>
      </c>
      <c r="Q12" s="47">
        <v>0.87668474445</v>
      </c>
      <c r="R12" s="46">
        <v>0.13902898455000001</v>
      </c>
      <c r="S12" s="45">
        <v>4.540050675E-2</v>
      </c>
      <c r="T12" s="47">
        <v>0.13779592290000001</v>
      </c>
    </row>
    <row r="13" spans="1:20">
      <c r="A13" s="52" t="s">
        <v>85</v>
      </c>
      <c r="B13" s="55" t="s">
        <v>3</v>
      </c>
      <c r="C13" s="46">
        <v>3.2400599999999998E-8</v>
      </c>
      <c r="D13" s="45">
        <v>1.48684E-5</v>
      </c>
      <c r="E13" s="47">
        <v>0.49171809300000002</v>
      </c>
      <c r="F13" s="46">
        <v>2.8720199999999999E-6</v>
      </c>
      <c r="G13" s="45">
        <v>1.0446900000000001E-4</v>
      </c>
      <c r="H13" s="47">
        <v>0.32000398600000002</v>
      </c>
      <c r="I13" s="46">
        <v>2.9641699999999999E-6</v>
      </c>
      <c r="J13" s="45">
        <v>8.3992419999999995E-3</v>
      </c>
      <c r="K13" s="47">
        <v>0.298681849</v>
      </c>
      <c r="L13" s="46">
        <v>2.69859E-6</v>
      </c>
      <c r="M13" s="45">
        <v>5.6669200000000004E-4</v>
      </c>
      <c r="N13" s="47">
        <v>0.26297441500000002</v>
      </c>
      <c r="O13" s="46">
        <v>1.2956700000000001E-5</v>
      </c>
      <c r="P13" s="45">
        <v>4.2862400000000001E-4</v>
      </c>
      <c r="Q13" s="47">
        <v>1.091715E-2</v>
      </c>
      <c r="R13" s="46">
        <v>1.92019E-11</v>
      </c>
      <c r="S13" s="45">
        <v>2.8612700000000001E-4</v>
      </c>
      <c r="T13" s="47">
        <v>0.70097223600000003</v>
      </c>
    </row>
    <row r="14" spans="1:20">
      <c r="A14" s="52" t="s">
        <v>13</v>
      </c>
      <c r="B14" s="55" t="s">
        <v>3</v>
      </c>
      <c r="C14" s="46">
        <v>5.0930600000000003E-5</v>
      </c>
      <c r="D14" s="45">
        <v>3.6859400000000001E-14</v>
      </c>
      <c r="E14" s="47">
        <v>0.106373998</v>
      </c>
      <c r="F14" s="46">
        <v>1.11137E-5</v>
      </c>
      <c r="G14" s="45">
        <v>5.1400000000000003E-12</v>
      </c>
      <c r="H14" s="47">
        <v>0.69537440299999997</v>
      </c>
      <c r="I14" s="46">
        <v>9.6864029999999997E-3</v>
      </c>
      <c r="J14" s="45">
        <v>6.3565E-7</v>
      </c>
      <c r="K14" s="47">
        <v>0.78078029599999998</v>
      </c>
      <c r="L14" s="46">
        <v>2.65724E-5</v>
      </c>
      <c r="M14" s="45">
        <v>6.6661400000000005E-4</v>
      </c>
      <c r="N14" s="47">
        <v>0.22612602100000001</v>
      </c>
      <c r="O14" s="46">
        <v>5.9116200000000002E-5</v>
      </c>
      <c r="P14" s="45">
        <v>2.7690100000000001E-5</v>
      </c>
      <c r="Q14" s="47">
        <v>0.57700342299999996</v>
      </c>
      <c r="R14" s="46">
        <v>2.64706E-5</v>
      </c>
      <c r="S14" s="45">
        <v>4.3808079999999999E-3</v>
      </c>
      <c r="T14" s="47">
        <v>3.5167790999999997E-2</v>
      </c>
    </row>
    <row r="15" spans="1:20">
      <c r="A15" s="52" t="s">
        <v>14</v>
      </c>
      <c r="B15" s="55" t="s">
        <v>5</v>
      </c>
      <c r="C15" s="46">
        <v>2.9411755559999999E-2</v>
      </c>
      <c r="D15" s="45">
        <v>4.9659024240000002E-2</v>
      </c>
      <c r="E15" s="47">
        <v>0.19682475552000001</v>
      </c>
      <c r="F15" s="46">
        <v>0.81204133607999995</v>
      </c>
      <c r="G15" s="45">
        <v>0.66042442044000005</v>
      </c>
      <c r="H15" s="47">
        <v>1</v>
      </c>
      <c r="I15" s="46">
        <v>0.61637891328000005</v>
      </c>
      <c r="J15" s="45">
        <v>5.044888116E-2</v>
      </c>
      <c r="K15" s="47">
        <v>0.60837499979999998</v>
      </c>
      <c r="L15" s="46">
        <v>0.73337061743999998</v>
      </c>
      <c r="M15" s="45">
        <v>0.25042539959999999</v>
      </c>
      <c r="N15" s="47">
        <v>0.24105016692</v>
      </c>
      <c r="O15" s="46">
        <v>0.37308856823999997</v>
      </c>
      <c r="P15" s="45">
        <v>0.72527217156000001</v>
      </c>
      <c r="Q15" s="47">
        <v>0.45047186639999998</v>
      </c>
      <c r="R15" s="46">
        <v>1.0082487960000001E-2</v>
      </c>
      <c r="S15" s="45">
        <v>0.45359399088000002</v>
      </c>
      <c r="T15" s="47">
        <v>2.9331769680000001E-2</v>
      </c>
    </row>
    <row r="16" spans="1:20">
      <c r="A16" s="52" t="s">
        <v>15</v>
      </c>
      <c r="B16" s="55" t="s">
        <v>3</v>
      </c>
      <c r="C16" s="46">
        <v>1.9056699999999999E-10</v>
      </c>
      <c r="D16" s="45">
        <v>9.5115730000000006E-3</v>
      </c>
      <c r="E16" s="47">
        <v>0.26654600699999997</v>
      </c>
      <c r="F16" s="46">
        <v>1.6506399999999998E-5</v>
      </c>
      <c r="G16" s="45">
        <v>5.4858688000000003E-2</v>
      </c>
      <c r="H16" s="47">
        <v>0.15301040699999999</v>
      </c>
      <c r="I16" s="46">
        <v>3.5345599999999998E-9</v>
      </c>
      <c r="J16" s="45">
        <v>0.89062588300000001</v>
      </c>
      <c r="K16" s="47">
        <v>0.74795500100000001</v>
      </c>
      <c r="L16" s="46">
        <v>3.5544600000000002E-7</v>
      </c>
      <c r="M16" s="45">
        <v>0.34716118800000001</v>
      </c>
      <c r="N16" s="47">
        <v>4.6329190000000001E-3</v>
      </c>
      <c r="O16" s="46">
        <v>1.1610220000000001E-3</v>
      </c>
      <c r="P16" s="45">
        <v>2.3765443000000001E-2</v>
      </c>
      <c r="Q16" s="47">
        <v>0.115131625</v>
      </c>
      <c r="R16" s="46">
        <v>1.4217310000000001E-3</v>
      </c>
      <c r="S16" s="45">
        <v>3.6433499999999997E-4</v>
      </c>
      <c r="T16" s="47">
        <v>2.0466862999999998E-2</v>
      </c>
    </row>
    <row r="17" spans="1:20">
      <c r="A17" s="52" t="s">
        <v>16</v>
      </c>
      <c r="B17" s="55" t="s">
        <v>3</v>
      </c>
      <c r="C17" s="46">
        <v>2.06529E-9</v>
      </c>
      <c r="D17" s="45">
        <v>8.8873599999999996E-6</v>
      </c>
      <c r="E17" s="47">
        <v>0.197704718</v>
      </c>
      <c r="F17" s="46">
        <v>2.5469499999999999E-4</v>
      </c>
      <c r="G17" s="45">
        <v>2.5300679999999999E-3</v>
      </c>
      <c r="H17" s="47">
        <v>0.611661079</v>
      </c>
      <c r="I17" s="46">
        <v>2.2661900000000001E-10</v>
      </c>
      <c r="J17" s="45">
        <v>6.8191739999999999E-3</v>
      </c>
      <c r="K17" s="47">
        <v>0.77083281800000003</v>
      </c>
      <c r="L17" s="46">
        <v>4.8253600000000002E-6</v>
      </c>
      <c r="M17" s="45">
        <v>3.1039054999999999E-2</v>
      </c>
      <c r="N17" s="47">
        <v>1.9230129999999999E-3</v>
      </c>
      <c r="O17" s="46">
        <v>3.0527651999999999E-2</v>
      </c>
      <c r="P17" s="45">
        <v>9.1716900000000001E-4</v>
      </c>
      <c r="Q17" s="47">
        <v>2.2271913000000001E-2</v>
      </c>
      <c r="R17" s="46">
        <v>2.2109516999999999E-2</v>
      </c>
      <c r="S17" s="45">
        <v>1.7396700000000001E-7</v>
      </c>
      <c r="T17" s="47">
        <v>0.30300268499999999</v>
      </c>
    </row>
    <row r="18" spans="1:20">
      <c r="A18" s="52" t="s">
        <v>17</v>
      </c>
      <c r="B18" s="55" t="s">
        <v>3</v>
      </c>
      <c r="C18" s="46">
        <v>3.5711000000000002E-10</v>
      </c>
      <c r="D18" s="45">
        <v>8.0644600000000005E-4</v>
      </c>
      <c r="E18" s="47">
        <v>0.64490763699999998</v>
      </c>
      <c r="F18" s="46">
        <v>7.1206399999999995E-11</v>
      </c>
      <c r="G18" s="45">
        <v>4.7312400000000001E-4</v>
      </c>
      <c r="H18" s="47">
        <v>3.8819421E-2</v>
      </c>
      <c r="I18" s="46">
        <v>4.0656499999999999E-9</v>
      </c>
      <c r="J18" s="45">
        <v>4.4922948999999997E-2</v>
      </c>
      <c r="K18" s="47">
        <v>0.492013961</v>
      </c>
      <c r="L18" s="46">
        <v>6.5741499999999997E-11</v>
      </c>
      <c r="M18" s="45">
        <v>0.20437719200000001</v>
      </c>
      <c r="N18" s="47">
        <v>0.17244759100000001</v>
      </c>
      <c r="O18" s="46">
        <v>5.1459699999999997E-11</v>
      </c>
      <c r="P18" s="45">
        <v>5.9458370000000003E-2</v>
      </c>
      <c r="Q18" s="47">
        <v>0.47798725399999997</v>
      </c>
      <c r="R18" s="46">
        <v>1.9983999999999999E-15</v>
      </c>
      <c r="S18" s="45">
        <v>1.3561109999999999E-3</v>
      </c>
      <c r="T18" s="47">
        <v>0.47615990499999999</v>
      </c>
    </row>
    <row r="19" spans="1:20">
      <c r="A19" s="52" t="s">
        <v>18</v>
      </c>
      <c r="B19" s="55" t="s">
        <v>3</v>
      </c>
      <c r="C19" s="46">
        <v>0</v>
      </c>
      <c r="D19" s="45">
        <v>0.109460565</v>
      </c>
      <c r="E19" s="47">
        <v>0.47286242699999997</v>
      </c>
      <c r="F19" s="46">
        <v>0</v>
      </c>
      <c r="G19" s="45">
        <v>0.18304679500000001</v>
      </c>
      <c r="H19" s="47">
        <v>0.42041085299999997</v>
      </c>
      <c r="I19" s="46">
        <v>1.11022E-16</v>
      </c>
      <c r="J19" s="45">
        <v>1.5025700000000001E-5</v>
      </c>
      <c r="K19" s="47">
        <v>0.173351335</v>
      </c>
      <c r="L19" s="46">
        <v>0</v>
      </c>
      <c r="M19" s="45">
        <v>1.1724089999999999E-3</v>
      </c>
      <c r="N19" s="47">
        <v>0.35861841799999999</v>
      </c>
      <c r="O19" s="46">
        <v>1.11022E-16</v>
      </c>
      <c r="P19" s="45">
        <v>6.3551000000000005E-4</v>
      </c>
      <c r="Q19" s="47">
        <v>0.78318232099999996</v>
      </c>
      <c r="R19" s="46">
        <v>0</v>
      </c>
      <c r="S19" s="45">
        <v>4.5790578999999998E-2</v>
      </c>
      <c r="T19" s="47">
        <v>0.574830972</v>
      </c>
    </row>
    <row r="20" spans="1:20">
      <c r="A20" s="52" t="s">
        <v>19</v>
      </c>
      <c r="B20" s="55" t="s">
        <v>5</v>
      </c>
      <c r="C20" s="46">
        <v>0.93895131777464802</v>
      </c>
      <c r="D20" s="45">
        <v>0.45402370187323898</v>
      </c>
      <c r="E20" s="47">
        <v>0.70346174957746499</v>
      </c>
      <c r="F20" s="46">
        <v>0.60173682147887297</v>
      </c>
      <c r="G20" s="45">
        <v>0.31128833915492998</v>
      </c>
      <c r="H20" s="47">
        <v>0.95338339580281695</v>
      </c>
      <c r="I20" s="46">
        <v>0.69510210008450701</v>
      </c>
      <c r="J20" s="45">
        <v>0.53638101659154902</v>
      </c>
      <c r="K20" s="47">
        <v>0.42092091735211301</v>
      </c>
      <c r="L20" s="46">
        <v>0.127104562267606</v>
      </c>
      <c r="M20" s="45">
        <v>0.17050718471831</v>
      </c>
      <c r="N20" s="47">
        <v>0.30126867223943699</v>
      </c>
      <c r="O20" s="46">
        <v>2.0841342211267599E-2</v>
      </c>
      <c r="P20" s="45">
        <v>5.8482798591549302E-4</v>
      </c>
      <c r="Q20" s="47">
        <v>0.33237119028168999</v>
      </c>
      <c r="R20" s="46">
        <v>0.54794555315492999</v>
      </c>
      <c r="S20" s="45">
        <v>9.7226250845070406E-3</v>
      </c>
      <c r="T20" s="47">
        <v>4.6859760633802802E-2</v>
      </c>
    </row>
    <row r="21" spans="1:20">
      <c r="A21" s="52" t="s">
        <v>20</v>
      </c>
      <c r="B21" s="55" t="s">
        <v>5</v>
      </c>
      <c r="C21" s="46">
        <v>1.4609502118421099E-2</v>
      </c>
      <c r="D21" s="45">
        <v>0.182372984644737</v>
      </c>
      <c r="E21" s="47">
        <v>0.60886830315789497</v>
      </c>
      <c r="F21" s="46">
        <v>0.97997930893421104</v>
      </c>
      <c r="G21" s="45">
        <v>6.1240288736842098E-2</v>
      </c>
      <c r="H21" s="47">
        <v>0.463316799434211</v>
      </c>
      <c r="I21" s="46">
        <v>0.81237634602631603</v>
      </c>
      <c r="J21" s="45">
        <v>0.34349860563157902</v>
      </c>
      <c r="K21" s="47">
        <v>0.97924847151315797</v>
      </c>
      <c r="L21" s="46">
        <v>0.39305980172368399</v>
      </c>
      <c r="M21" s="45">
        <v>0.28057577103947401</v>
      </c>
      <c r="N21" s="47">
        <v>0.19162555176315799</v>
      </c>
      <c r="O21" s="46">
        <v>1</v>
      </c>
      <c r="P21" s="45">
        <v>0.51784581398684204</v>
      </c>
      <c r="Q21" s="47">
        <v>5.5262532434210497E-2</v>
      </c>
      <c r="R21" s="46">
        <v>0.79408770773684201</v>
      </c>
      <c r="S21" s="45">
        <v>0.92419249760526301</v>
      </c>
      <c r="T21" s="47">
        <v>1</v>
      </c>
    </row>
    <row r="22" spans="1:20">
      <c r="A22" s="52" t="s">
        <v>21</v>
      </c>
      <c r="B22" s="55" t="s">
        <v>5</v>
      </c>
      <c r="C22" s="46">
        <v>0.15995627000000001</v>
      </c>
      <c r="D22" s="45">
        <v>1.23062E-10</v>
      </c>
      <c r="E22" s="47">
        <v>0.17829526600000001</v>
      </c>
      <c r="F22" s="46">
        <v>0.22684723900000001</v>
      </c>
      <c r="G22" s="45">
        <v>6.3594500000000002E-10</v>
      </c>
      <c r="H22" s="47">
        <v>0.48906174600000002</v>
      </c>
      <c r="I22" s="46">
        <v>7.3258170000000001E-3</v>
      </c>
      <c r="J22" s="45">
        <v>1.9344200000000002E-6</v>
      </c>
      <c r="K22" s="47">
        <v>3.6947149999999998E-2</v>
      </c>
      <c r="L22" s="46">
        <v>6.6512890000000003E-3</v>
      </c>
      <c r="M22" s="45">
        <v>1.2442599999999999E-4</v>
      </c>
      <c r="N22" s="47">
        <v>1.6107765999999999E-2</v>
      </c>
      <c r="O22" s="46">
        <v>0.229308185</v>
      </c>
      <c r="P22" s="45">
        <v>0.32617051499999999</v>
      </c>
      <c r="Q22" s="47">
        <v>0.103005634</v>
      </c>
      <c r="R22" s="46">
        <v>0.40179815600000002</v>
      </c>
      <c r="S22" s="45">
        <v>0.22141295899999999</v>
      </c>
      <c r="T22" s="47">
        <v>0.65020708400000005</v>
      </c>
    </row>
    <row r="23" spans="1:20">
      <c r="A23" s="52" t="s">
        <v>22</v>
      </c>
      <c r="B23" s="55" t="s">
        <v>5</v>
      </c>
      <c r="C23" s="46">
        <v>2.6424327515624998E-2</v>
      </c>
      <c r="D23" s="45">
        <v>1.5879831046875001E-2</v>
      </c>
      <c r="E23" s="47">
        <v>1</v>
      </c>
      <c r="F23" s="46">
        <v>0.11718640448437501</v>
      </c>
      <c r="G23" s="45">
        <v>0.89109949837500002</v>
      </c>
      <c r="H23" s="47">
        <v>0.94865206134375002</v>
      </c>
      <c r="I23" s="46">
        <v>0.18516303590625</v>
      </c>
      <c r="J23" s="45">
        <v>0.33452748646875002</v>
      </c>
      <c r="K23" s="47">
        <v>0.31788122835937499</v>
      </c>
      <c r="L23" s="46">
        <v>1.21732065E-2</v>
      </c>
      <c r="M23" s="45">
        <v>4.063853278125E-2</v>
      </c>
      <c r="N23" s="47">
        <v>0.515559850171875</v>
      </c>
      <c r="O23" s="46">
        <v>1.9885575937499999E-3</v>
      </c>
      <c r="P23" s="45">
        <v>0.37912477148437501</v>
      </c>
      <c r="Q23" s="47">
        <v>9.3519048656250006E-2</v>
      </c>
      <c r="R23" s="46">
        <v>0.81014333582812503</v>
      </c>
      <c r="S23" s="45">
        <v>0.76311253237499999</v>
      </c>
      <c r="T23" s="47">
        <v>0.26506727929687501</v>
      </c>
    </row>
    <row r="24" spans="1:20">
      <c r="A24" s="52" t="s">
        <v>23</v>
      </c>
      <c r="B24" s="55" t="s">
        <v>3</v>
      </c>
      <c r="C24" s="46">
        <v>8.1712399999999997E-14</v>
      </c>
      <c r="D24" s="45">
        <v>1.21118E-10</v>
      </c>
      <c r="E24" s="47">
        <v>8.3275172999999994E-2</v>
      </c>
      <c r="F24" s="46">
        <v>3.8549400000000003E-9</v>
      </c>
      <c r="G24" s="45">
        <v>5.90318E-5</v>
      </c>
      <c r="H24" s="47">
        <v>2.4211165999999999E-2</v>
      </c>
      <c r="I24" s="46">
        <v>1.33671E-13</v>
      </c>
      <c r="J24" s="45">
        <v>4.3376599999999997E-8</v>
      </c>
      <c r="K24" s="47">
        <v>4.1119171000000003E-2</v>
      </c>
      <c r="L24" s="46">
        <v>5.1070299999999997E-15</v>
      </c>
      <c r="M24" s="45">
        <v>1.33842E-8</v>
      </c>
      <c r="N24" s="47">
        <v>8.4493799999999994E-5</v>
      </c>
      <c r="O24" s="46">
        <v>2.8076400000000001E-8</v>
      </c>
      <c r="P24" s="45">
        <v>1.8582399999999999E-8</v>
      </c>
      <c r="Q24" s="47">
        <v>3.5916699999999999E-3</v>
      </c>
      <c r="R24" s="46">
        <v>7.8353600000000004E-4</v>
      </c>
      <c r="S24" s="45">
        <v>4.8709999999999996E-7</v>
      </c>
      <c r="T24" s="47">
        <v>0.41172288400000001</v>
      </c>
    </row>
    <row r="25" spans="1:20">
      <c r="A25" s="52" t="s">
        <v>24</v>
      </c>
      <c r="B25" s="55" t="s">
        <v>3</v>
      </c>
      <c r="C25" s="46">
        <v>3.7336800000000001E-13</v>
      </c>
      <c r="D25" s="45">
        <v>2.54791E-11</v>
      </c>
      <c r="E25" s="47">
        <v>5.0925452000000003E-2</v>
      </c>
      <c r="F25" s="46">
        <v>1.8843299999999998E-8</v>
      </c>
      <c r="G25" s="45">
        <v>1.4875000000000001E-5</v>
      </c>
      <c r="H25" s="47">
        <v>2.1251233000000001E-2</v>
      </c>
      <c r="I25" s="46">
        <v>1.71763E-12</v>
      </c>
      <c r="J25" s="45">
        <v>4.0289399999999999E-8</v>
      </c>
      <c r="K25" s="47">
        <v>2.2897015E-2</v>
      </c>
      <c r="L25" s="46">
        <v>3.3417700000000002E-14</v>
      </c>
      <c r="M25" s="45">
        <v>9.3489099999999993E-9</v>
      </c>
      <c r="N25" s="47">
        <v>1.62657E-4</v>
      </c>
      <c r="O25" s="46">
        <v>1.1589400000000001E-7</v>
      </c>
      <c r="P25" s="45">
        <v>1.85088E-8</v>
      </c>
      <c r="Q25" s="47">
        <v>4.2864449999999998E-3</v>
      </c>
      <c r="R25" s="46">
        <v>1.963209E-3</v>
      </c>
      <c r="S25" s="45">
        <v>4.6531199999999998E-7</v>
      </c>
      <c r="T25" s="47">
        <v>0.51828484500000005</v>
      </c>
    </row>
    <row r="26" spans="1:20">
      <c r="A26" s="52" t="s">
        <v>25</v>
      </c>
      <c r="B26" s="55" t="s">
        <v>9</v>
      </c>
      <c r="C26" s="46">
        <v>1.3841107E-2</v>
      </c>
      <c r="D26" s="45">
        <v>3.8632399999999996E-12</v>
      </c>
      <c r="E26" s="47">
        <v>4.0557145000000003E-2</v>
      </c>
      <c r="F26" s="46">
        <v>1.528043E-3</v>
      </c>
      <c r="G26" s="45">
        <v>3.2744199999999997E-10</v>
      </c>
      <c r="H26" s="47">
        <v>0.763357438</v>
      </c>
      <c r="I26" s="46">
        <v>7.4794100000000001E-4</v>
      </c>
      <c r="J26" s="45">
        <v>8.54886E-11</v>
      </c>
      <c r="K26" s="47">
        <v>1.9613621000000001E-2</v>
      </c>
      <c r="L26" s="46">
        <v>5.4993250000000002E-3</v>
      </c>
      <c r="M26" s="45">
        <v>1.5831499999999999E-8</v>
      </c>
      <c r="N26" s="47">
        <v>0.102322544</v>
      </c>
      <c r="O26" s="46">
        <v>5.2675900000000002E-5</v>
      </c>
      <c r="P26" s="45">
        <v>1.5444500000000001E-5</v>
      </c>
      <c r="Q26" s="47">
        <v>4.4697799999999997E-5</v>
      </c>
      <c r="R26" s="46">
        <v>5.0780000000000002E-8</v>
      </c>
      <c r="S26" s="45">
        <v>9.6422000000000006E-6</v>
      </c>
      <c r="T26" s="47">
        <v>0.22086346100000001</v>
      </c>
    </row>
    <row r="27" spans="1:20">
      <c r="A27" s="52" t="s">
        <v>26</v>
      </c>
      <c r="B27" s="55" t="s">
        <v>5</v>
      </c>
      <c r="C27" s="46">
        <v>0.85061575511320797</v>
      </c>
      <c r="D27" s="45">
        <v>1.0259949056603799E-7</v>
      </c>
      <c r="E27" s="47">
        <v>0.230349403188679</v>
      </c>
      <c r="F27" s="46">
        <v>0.64939111998113197</v>
      </c>
      <c r="G27" s="45">
        <v>3.7978760377358502E-9</v>
      </c>
      <c r="H27" s="47">
        <v>0.78121392656603805</v>
      </c>
      <c r="I27" s="46">
        <v>0.78752388769811299</v>
      </c>
      <c r="J27" s="45">
        <v>3.8725794339622697E-8</v>
      </c>
      <c r="K27" s="47">
        <v>1.1451883924528301E-2</v>
      </c>
      <c r="L27" s="46">
        <v>2.3244472188679199E-2</v>
      </c>
      <c r="M27" s="45">
        <v>1.8074767924528301E-7</v>
      </c>
      <c r="N27" s="47">
        <v>1</v>
      </c>
      <c r="O27" s="46">
        <v>0.52587498107547204</v>
      </c>
      <c r="P27" s="45">
        <v>2.8223989981132101E-2</v>
      </c>
      <c r="Q27" s="47">
        <v>3.9758122528301902E-2</v>
      </c>
      <c r="R27" s="46">
        <v>1</v>
      </c>
      <c r="S27" s="45">
        <v>2.5210235207547199E-2</v>
      </c>
      <c r="T27" s="47">
        <v>0.978323106056604</v>
      </c>
    </row>
    <row r="28" spans="1:20">
      <c r="A28" s="52" t="s">
        <v>27</v>
      </c>
      <c r="B28" s="55" t="s">
        <v>9</v>
      </c>
      <c r="C28" s="46">
        <v>7.9417097999999997E-6</v>
      </c>
      <c r="D28" s="45">
        <v>2.4728976000000002E-7</v>
      </c>
      <c r="E28" s="47">
        <v>0.27663248142000002</v>
      </c>
      <c r="F28" s="46">
        <v>3.4367781599999999E-3</v>
      </c>
      <c r="G28" s="45">
        <v>1.9620304379999998E-2</v>
      </c>
      <c r="H28" s="47">
        <v>1</v>
      </c>
      <c r="I28" s="46">
        <v>3.9551814000000003E-8</v>
      </c>
      <c r="J28" s="45">
        <v>1.8973083599999999E-2</v>
      </c>
      <c r="K28" s="47">
        <v>6.2035189740000003E-2</v>
      </c>
      <c r="L28" s="46">
        <v>3.2118767999999998E-7</v>
      </c>
      <c r="M28" s="45">
        <v>3.6088673580000001E-2</v>
      </c>
      <c r="N28" s="47">
        <v>6.3130249799999996E-2</v>
      </c>
      <c r="O28" s="46">
        <v>6.7458087900000005E-2</v>
      </c>
      <c r="P28" s="45">
        <v>0.13601417292000001</v>
      </c>
      <c r="Q28" s="47">
        <v>0.21860825453999999</v>
      </c>
      <c r="R28" s="46">
        <v>0.56743265016</v>
      </c>
      <c r="S28" s="45">
        <v>0.51022694934000001</v>
      </c>
      <c r="T28" s="47">
        <v>0.59733348263999997</v>
      </c>
    </row>
    <row r="29" spans="1:20">
      <c r="A29" s="52" t="s">
        <v>28</v>
      </c>
      <c r="B29" s="55" t="s">
        <v>9</v>
      </c>
      <c r="C29" s="46">
        <v>0.53089113070588201</v>
      </c>
      <c r="D29" s="45">
        <v>5.84296390588235E-2</v>
      </c>
      <c r="E29" s="47">
        <v>1</v>
      </c>
      <c r="F29" s="46">
        <v>0.51928700400000005</v>
      </c>
      <c r="G29" s="45">
        <v>1</v>
      </c>
      <c r="H29" s="47">
        <v>1</v>
      </c>
      <c r="I29" s="46">
        <v>0.345625492764706</v>
      </c>
      <c r="J29" s="45">
        <v>0.34618617635294102</v>
      </c>
      <c r="K29" s="47">
        <v>0.50338542864705904</v>
      </c>
      <c r="L29" s="46">
        <v>0.60810907394117697</v>
      </c>
      <c r="M29" s="45">
        <v>0.94094598017647102</v>
      </c>
      <c r="N29" s="47">
        <v>0.57179928335294095</v>
      </c>
      <c r="O29" s="46">
        <v>0.492233942647059</v>
      </c>
      <c r="P29" s="45">
        <v>1</v>
      </c>
      <c r="Q29" s="47">
        <v>0.37343703652941201</v>
      </c>
      <c r="R29" s="46">
        <v>0.13328222664705899</v>
      </c>
      <c r="S29" s="45">
        <v>0.87239084558823499</v>
      </c>
      <c r="T29" s="47">
        <v>1.62304480588235E-2</v>
      </c>
    </row>
    <row r="30" spans="1:20">
      <c r="A30" s="52" t="s">
        <v>29</v>
      </c>
      <c r="B30" s="55" t="s">
        <v>9</v>
      </c>
      <c r="C30" s="46">
        <v>0</v>
      </c>
      <c r="D30" s="45">
        <v>1.2980500000000001E-9</v>
      </c>
      <c r="E30" s="47">
        <v>3.1015600000000002E-5</v>
      </c>
      <c r="F30" s="46">
        <v>0</v>
      </c>
      <c r="G30" s="45">
        <v>6.3871099999999998E-12</v>
      </c>
      <c r="H30" s="47">
        <v>1.6148199999999999E-5</v>
      </c>
      <c r="I30" s="46">
        <v>0</v>
      </c>
      <c r="J30" s="45">
        <v>1.35368E-4</v>
      </c>
      <c r="K30" s="47">
        <v>5.1779099999999998E-4</v>
      </c>
      <c r="L30" s="46">
        <v>0</v>
      </c>
      <c r="M30" s="45">
        <v>6.0729400000000002E-5</v>
      </c>
      <c r="N30" s="47">
        <v>5.4585440000000001E-3</v>
      </c>
      <c r="O30" s="46">
        <v>0</v>
      </c>
      <c r="P30" s="45">
        <v>1.7183789999999999E-3</v>
      </c>
      <c r="Q30" s="47">
        <v>6.8917049999999997E-3</v>
      </c>
      <c r="R30" s="46">
        <v>0</v>
      </c>
      <c r="S30" s="45">
        <v>1.0917000000000001E-5</v>
      </c>
      <c r="T30" s="47">
        <v>9.5423300000000005E-5</v>
      </c>
    </row>
    <row r="31" spans="1:20">
      <c r="A31" s="52" t="s">
        <v>30</v>
      </c>
      <c r="B31" s="55" t="s">
        <v>9</v>
      </c>
      <c r="C31" s="46">
        <v>0</v>
      </c>
      <c r="D31" s="45">
        <v>1.09002E-10</v>
      </c>
      <c r="E31" s="47">
        <v>6.8971199999999995E-7</v>
      </c>
      <c r="F31" s="46">
        <v>0</v>
      </c>
      <c r="G31" s="45">
        <v>7.8082E-13</v>
      </c>
      <c r="H31" s="47">
        <v>6.5460399999999995E-7</v>
      </c>
      <c r="I31" s="46">
        <v>0</v>
      </c>
      <c r="J31" s="45">
        <v>6.1444200000000004E-5</v>
      </c>
      <c r="K31" s="47">
        <v>1.0080300000000001E-5</v>
      </c>
      <c r="L31" s="46">
        <v>0</v>
      </c>
      <c r="M31" s="45">
        <v>1.0855799999999999E-6</v>
      </c>
      <c r="N31" s="47">
        <v>5.2563799999999996E-6</v>
      </c>
      <c r="O31" s="46">
        <v>0</v>
      </c>
      <c r="P31" s="45">
        <v>8.2221450000000001E-3</v>
      </c>
      <c r="Q31" s="47">
        <v>8.1467199999999997E-3</v>
      </c>
      <c r="R31" s="46">
        <v>0</v>
      </c>
      <c r="S31" s="45">
        <v>6.45219E-6</v>
      </c>
      <c r="T31" s="47">
        <v>2.88284E-5</v>
      </c>
    </row>
    <row r="32" spans="1:20">
      <c r="A32" s="52" t="s">
        <v>31</v>
      </c>
      <c r="B32" s="55" t="s">
        <v>9</v>
      </c>
      <c r="C32" s="46">
        <v>0</v>
      </c>
      <c r="D32" s="45">
        <v>3.33067E-16</v>
      </c>
      <c r="E32" s="47">
        <v>5.8152299999999996E-7</v>
      </c>
      <c r="F32" s="46">
        <v>0</v>
      </c>
      <c r="G32" s="45">
        <v>0</v>
      </c>
      <c r="H32" s="47">
        <v>3.8983500000000002E-7</v>
      </c>
      <c r="I32" s="46">
        <v>0</v>
      </c>
      <c r="J32" s="45">
        <v>2.48748E-7</v>
      </c>
      <c r="K32" s="47">
        <v>4.76224E-5</v>
      </c>
      <c r="L32" s="46">
        <v>0</v>
      </c>
      <c r="M32" s="45">
        <v>2.0050800000000001E-7</v>
      </c>
      <c r="N32" s="47">
        <v>5.1172199999999998E-5</v>
      </c>
      <c r="O32" s="46">
        <v>0</v>
      </c>
      <c r="P32" s="45">
        <v>6.8570199999999995E-4</v>
      </c>
      <c r="Q32" s="47">
        <v>6.1148369999999997E-3</v>
      </c>
      <c r="R32" s="46">
        <v>0</v>
      </c>
      <c r="S32" s="45">
        <v>1.6362600000000001E-6</v>
      </c>
      <c r="T32" s="47">
        <v>4.6334100000000001E-5</v>
      </c>
    </row>
    <row r="33" spans="1:20">
      <c r="A33" s="52" t="s">
        <v>32</v>
      </c>
      <c r="B33" s="55" t="s">
        <v>5</v>
      </c>
      <c r="C33" s="46">
        <v>4.3321516615384602E-2</v>
      </c>
      <c r="D33" s="45">
        <v>3.4145455499999998E-2</v>
      </c>
      <c r="E33" s="47">
        <v>8.2864357269230804E-2</v>
      </c>
      <c r="F33" s="46">
        <v>0.875823040384615</v>
      </c>
      <c r="G33" s="45">
        <v>8.8144954961538499E-2</v>
      </c>
      <c r="H33" s="47">
        <v>0.26768291503846198</v>
      </c>
      <c r="I33" s="46">
        <v>0.69696292049999997</v>
      </c>
      <c r="J33" s="45">
        <v>0.28982303549999999</v>
      </c>
      <c r="K33" s="47">
        <v>0.34840553676923097</v>
      </c>
      <c r="L33" s="46">
        <v>0.13566875157692301</v>
      </c>
      <c r="M33" s="45">
        <v>0.35475880707692298</v>
      </c>
      <c r="N33" s="47">
        <v>0.86479853330769196</v>
      </c>
      <c r="O33" s="46">
        <v>1.42472011153846E-2</v>
      </c>
      <c r="P33" s="45">
        <v>0.39264790084615397</v>
      </c>
      <c r="Q33" s="47">
        <v>6.0858764307692298E-2</v>
      </c>
      <c r="R33" s="46">
        <v>0.844088599730769</v>
      </c>
      <c r="S33" s="45">
        <v>0.69307524346153804</v>
      </c>
      <c r="T33" s="47">
        <v>0.72526264650000005</v>
      </c>
    </row>
    <row r="34" spans="1:20">
      <c r="A34" s="52" t="s">
        <v>33</v>
      </c>
      <c r="B34" s="55" t="s">
        <v>3</v>
      </c>
      <c r="C34" s="46">
        <v>5.2476499999999995E-4</v>
      </c>
      <c r="D34" s="45">
        <v>0</v>
      </c>
      <c r="E34" s="47">
        <v>1.3191085999999999E-2</v>
      </c>
      <c r="F34" s="46">
        <v>5.1421700000000001E-6</v>
      </c>
      <c r="G34" s="45">
        <v>0</v>
      </c>
      <c r="H34" s="47">
        <v>2.4125928000000001E-2</v>
      </c>
      <c r="I34" s="46">
        <v>1.5837440000000001E-2</v>
      </c>
      <c r="J34" s="45">
        <v>2.6645400000000001E-15</v>
      </c>
      <c r="K34" s="47">
        <v>0.180615421</v>
      </c>
      <c r="L34" s="46">
        <v>2.4496499999999998E-4</v>
      </c>
      <c r="M34" s="45">
        <v>1.11022E-16</v>
      </c>
      <c r="N34" s="47">
        <v>7.0731819999999999E-3</v>
      </c>
      <c r="O34" s="46">
        <v>1.7360344999999999E-2</v>
      </c>
      <c r="P34" s="45">
        <v>7.22505E-11</v>
      </c>
      <c r="Q34" s="47">
        <v>0.71548024499999996</v>
      </c>
      <c r="R34" s="46">
        <v>0.103502675</v>
      </c>
      <c r="S34" s="45">
        <v>1.4174499999999999E-9</v>
      </c>
      <c r="T34" s="47">
        <v>0.77497117299999996</v>
      </c>
    </row>
    <row r="35" spans="1:20">
      <c r="A35" s="52" t="s">
        <v>34</v>
      </c>
      <c r="B35" s="55" t="s">
        <v>3</v>
      </c>
      <c r="C35" s="46">
        <v>2.0099269999999999E-3</v>
      </c>
      <c r="D35" s="45">
        <v>3.0006100000000001E-5</v>
      </c>
      <c r="E35" s="47">
        <v>8.8569270000000005E-3</v>
      </c>
      <c r="F35" s="46">
        <v>2.08694E-7</v>
      </c>
      <c r="G35" s="45">
        <v>1.53766E-13</v>
      </c>
      <c r="H35" s="47">
        <v>2.6353880999999999E-2</v>
      </c>
      <c r="I35" s="46">
        <v>2.5450619000000001E-2</v>
      </c>
      <c r="J35" s="45">
        <v>1.3218999999999999E-4</v>
      </c>
      <c r="K35" s="47">
        <v>0.438843015</v>
      </c>
      <c r="L35" s="46">
        <v>7.0067600000000001E-4</v>
      </c>
      <c r="M35" s="45">
        <v>1.02515E-7</v>
      </c>
      <c r="N35" s="47">
        <v>1.6513271999999999E-2</v>
      </c>
      <c r="O35" s="46">
        <v>3.3980976000000003E-2</v>
      </c>
      <c r="P35" s="45">
        <v>2.712276E-3</v>
      </c>
      <c r="Q35" s="47">
        <v>0.70599939199999995</v>
      </c>
      <c r="R35" s="46">
        <v>3.3128703000000002E-2</v>
      </c>
      <c r="S35" s="45">
        <v>9.5781000000000002E-4</v>
      </c>
      <c r="T35" s="47">
        <v>0.86725407700000001</v>
      </c>
    </row>
    <row r="36" spans="1:20">
      <c r="A36" s="52" t="s">
        <v>35</v>
      </c>
      <c r="B36" s="55" t="s">
        <v>3</v>
      </c>
      <c r="C36" s="46">
        <v>1.55431E-15</v>
      </c>
      <c r="D36" s="45">
        <v>4.095848E-3</v>
      </c>
      <c r="E36" s="47">
        <v>0.95468370700000005</v>
      </c>
      <c r="F36" s="46">
        <v>9.1722599999999996E-11</v>
      </c>
      <c r="G36" s="45">
        <v>3.4159049999999999E-3</v>
      </c>
      <c r="H36" s="47">
        <v>7.7122017000000001E-2</v>
      </c>
      <c r="I36" s="46">
        <v>7.3974199999999998E-13</v>
      </c>
      <c r="J36" s="45">
        <v>0.45364382599999997</v>
      </c>
      <c r="K36" s="47">
        <v>3.1936931000000002E-2</v>
      </c>
      <c r="L36" s="46">
        <v>5.23987E-9</v>
      </c>
      <c r="M36" s="45">
        <v>1.75705E-6</v>
      </c>
      <c r="N36" s="47">
        <v>0.43035575599999998</v>
      </c>
      <c r="O36" s="46">
        <v>5.0611300000000001E-6</v>
      </c>
      <c r="P36" s="45">
        <v>2.2207260000000001E-3</v>
      </c>
      <c r="Q36" s="47">
        <v>0.29978112800000001</v>
      </c>
      <c r="R36" s="46">
        <v>5.9071600000000003E-7</v>
      </c>
      <c r="S36" s="45">
        <v>3.7370600000000002E-4</v>
      </c>
      <c r="T36" s="47">
        <v>0.75512795300000002</v>
      </c>
    </row>
    <row r="37" spans="1:20">
      <c r="A37" s="52" t="s">
        <v>37</v>
      </c>
      <c r="B37" s="55" t="s">
        <v>9</v>
      </c>
      <c r="C37" s="46">
        <v>0</v>
      </c>
      <c r="D37" s="45">
        <v>0</v>
      </c>
      <c r="E37" s="47">
        <v>6.4239899999999999E-4</v>
      </c>
      <c r="F37" s="46">
        <v>0</v>
      </c>
      <c r="G37" s="45">
        <v>9.9920099999999996E-16</v>
      </c>
      <c r="H37" s="47">
        <v>1.592495E-3</v>
      </c>
      <c r="I37" s="46">
        <v>0</v>
      </c>
      <c r="J37" s="45">
        <v>3.0531100000000001E-14</v>
      </c>
      <c r="K37" s="47">
        <v>5.7382400000000001E-4</v>
      </c>
      <c r="L37" s="46">
        <v>0</v>
      </c>
      <c r="M37" s="45">
        <v>1.38778E-14</v>
      </c>
      <c r="N37" s="47">
        <v>4.1105100000000002E-8</v>
      </c>
      <c r="O37" s="46">
        <v>0</v>
      </c>
      <c r="P37" s="45">
        <v>1.17685E-7</v>
      </c>
      <c r="Q37" s="47">
        <v>1.2452784999999999E-2</v>
      </c>
      <c r="R37" s="46">
        <v>0</v>
      </c>
      <c r="S37" s="45">
        <v>8.5989200000000001E-8</v>
      </c>
      <c r="T37" s="47">
        <v>1.8197100000000001E-4</v>
      </c>
    </row>
    <row r="38" spans="1:20">
      <c r="A38" s="52" t="s">
        <v>38</v>
      </c>
      <c r="B38" s="55" t="s">
        <v>3</v>
      </c>
      <c r="C38" s="46">
        <v>0</v>
      </c>
      <c r="D38" s="45">
        <v>1.41925E-2</v>
      </c>
      <c r="E38" s="47">
        <v>0.27940454399999998</v>
      </c>
      <c r="F38" s="46">
        <v>0</v>
      </c>
      <c r="G38" s="45">
        <v>8.7604600000000008E-6</v>
      </c>
      <c r="H38" s="47">
        <v>9.6881300000000004E-5</v>
      </c>
      <c r="I38" s="46">
        <v>0</v>
      </c>
      <c r="J38" s="45">
        <v>6.3905899999999998E-4</v>
      </c>
      <c r="K38" s="47">
        <v>8.0336380999999998E-2</v>
      </c>
      <c r="L38" s="46">
        <v>0</v>
      </c>
      <c r="M38" s="45">
        <v>8.38951E-4</v>
      </c>
      <c r="N38" s="47">
        <v>0.75022009199999995</v>
      </c>
      <c r="O38" s="46">
        <v>0</v>
      </c>
      <c r="P38" s="45">
        <v>4.1885300000000002E-3</v>
      </c>
      <c r="Q38" s="47">
        <v>4.9647358000000003E-2</v>
      </c>
      <c r="R38" s="46">
        <v>0</v>
      </c>
      <c r="S38" s="45">
        <v>6.0942230000000002E-3</v>
      </c>
      <c r="T38" s="47">
        <v>4.2934082999999998E-2</v>
      </c>
    </row>
    <row r="39" spans="1:20">
      <c r="A39" s="52" t="s">
        <v>39</v>
      </c>
      <c r="B39" s="55" t="s">
        <v>3</v>
      </c>
      <c r="C39" s="46">
        <v>5.0295294999999997E-2</v>
      </c>
      <c r="D39" s="45">
        <v>5.6488399999999997E-11</v>
      </c>
      <c r="E39" s="47">
        <v>0.55042992700000004</v>
      </c>
      <c r="F39" s="46">
        <v>8.4410149999999996E-3</v>
      </c>
      <c r="G39" s="45">
        <v>5.3593399999999997E-8</v>
      </c>
      <c r="H39" s="47">
        <v>0.90193962999999999</v>
      </c>
      <c r="I39" s="46">
        <v>5.7266708999999999E-2</v>
      </c>
      <c r="J39" s="45">
        <v>0</v>
      </c>
      <c r="K39" s="47">
        <v>0.30923357600000001</v>
      </c>
      <c r="L39" s="46">
        <v>0.28005258700000002</v>
      </c>
      <c r="M39" s="45">
        <v>0</v>
      </c>
      <c r="N39" s="47">
        <v>0.234170406</v>
      </c>
      <c r="O39" s="46">
        <v>5.2504409999999998E-3</v>
      </c>
      <c r="P39" s="45">
        <v>0</v>
      </c>
      <c r="Q39" s="47">
        <v>3.1745226000000001E-2</v>
      </c>
      <c r="R39" s="46">
        <v>1.3367952000000001E-2</v>
      </c>
      <c r="S39" s="45">
        <v>0</v>
      </c>
      <c r="T39" s="47">
        <v>0.196358905</v>
      </c>
    </row>
    <row r="40" spans="1:20">
      <c r="A40" s="52" t="s">
        <v>40</v>
      </c>
      <c r="B40" s="55" t="s">
        <v>3</v>
      </c>
      <c r="C40" s="46">
        <v>3.774772E-3</v>
      </c>
      <c r="D40" s="45">
        <v>0</v>
      </c>
      <c r="E40" s="47">
        <v>0.326118874</v>
      </c>
      <c r="F40" s="46">
        <v>3.9499749999999997E-3</v>
      </c>
      <c r="G40" s="45">
        <v>0</v>
      </c>
      <c r="H40" s="47">
        <v>0.93600606200000003</v>
      </c>
      <c r="I40" s="46">
        <v>3.2629777999999998E-2</v>
      </c>
      <c r="J40" s="45">
        <v>0</v>
      </c>
      <c r="K40" s="47">
        <v>0.54615542900000003</v>
      </c>
      <c r="L40" s="46">
        <v>0.120128717</v>
      </c>
      <c r="M40" s="45">
        <v>0</v>
      </c>
      <c r="N40" s="47">
        <v>7.2202573000000006E-2</v>
      </c>
      <c r="O40" s="46">
        <v>1.4926410000000001E-3</v>
      </c>
      <c r="P40" s="45">
        <v>0</v>
      </c>
      <c r="Q40" s="47">
        <v>0.25667726899999999</v>
      </c>
      <c r="R40" s="46">
        <v>5.1730760000000004E-3</v>
      </c>
      <c r="S40" s="45">
        <v>0</v>
      </c>
      <c r="T40" s="47">
        <v>0.151896851</v>
      </c>
    </row>
    <row r="41" spans="1:20">
      <c r="A41" s="52" t="s">
        <v>41</v>
      </c>
      <c r="B41" s="55" t="s">
        <v>3</v>
      </c>
      <c r="C41" s="46">
        <v>0</v>
      </c>
      <c r="D41" s="45">
        <v>9.9920099999999996E-16</v>
      </c>
      <c r="E41" s="47">
        <v>2.6843500000000001E-5</v>
      </c>
      <c r="F41" s="46">
        <v>0</v>
      </c>
      <c r="G41" s="45">
        <v>3.6838899999999997E-11</v>
      </c>
      <c r="H41" s="47">
        <v>6.4499509999999998E-3</v>
      </c>
      <c r="I41" s="46">
        <v>0</v>
      </c>
      <c r="J41" s="45">
        <v>2.0883299999999999E-13</v>
      </c>
      <c r="K41" s="47">
        <v>3.0573600000000002E-5</v>
      </c>
      <c r="L41" s="46">
        <v>0</v>
      </c>
      <c r="M41" s="45">
        <v>1.10004E-10</v>
      </c>
      <c r="N41" s="47">
        <v>5.5594562E-2</v>
      </c>
      <c r="O41" s="46">
        <v>0</v>
      </c>
      <c r="P41" s="45">
        <v>2.4506000000000001E-12</v>
      </c>
      <c r="Q41" s="47">
        <v>5.25278E-7</v>
      </c>
      <c r="R41" s="46">
        <v>0</v>
      </c>
      <c r="S41" s="45">
        <v>6.9156100000000006E-8</v>
      </c>
      <c r="T41" s="47">
        <v>8.6524600000000007E-3</v>
      </c>
    </row>
    <row r="42" spans="1:20">
      <c r="A42" s="52" t="s">
        <v>42</v>
      </c>
      <c r="B42" s="55" t="s">
        <v>3</v>
      </c>
      <c r="C42" s="46">
        <v>0.83394349791780797</v>
      </c>
      <c r="D42" s="45">
        <v>0.54269298739726002</v>
      </c>
      <c r="E42" s="47">
        <v>1</v>
      </c>
      <c r="F42" s="46">
        <v>0.42773254236986302</v>
      </c>
      <c r="G42" s="45">
        <v>0.155045346657534</v>
      </c>
      <c r="H42" s="47">
        <v>0.35920098</v>
      </c>
      <c r="I42" s="46">
        <v>1</v>
      </c>
      <c r="J42" s="45">
        <v>0.59879496439725999</v>
      </c>
      <c r="K42" s="47">
        <v>1.13257839452055E-2</v>
      </c>
      <c r="L42" s="46">
        <v>2.0635400219178101E-2</v>
      </c>
      <c r="M42" s="45">
        <v>4.0556923027397301E-2</v>
      </c>
      <c r="N42" s="47">
        <v>5.4210681369862998E-2</v>
      </c>
      <c r="O42" s="46">
        <v>0.99038198132876698</v>
      </c>
      <c r="P42" s="45">
        <v>0.47986165356164401</v>
      </c>
      <c r="Q42" s="47">
        <v>0.18238263694520501</v>
      </c>
      <c r="R42" s="46">
        <v>4.0765122986301403E-2</v>
      </c>
      <c r="S42" s="45">
        <v>0.210446015671233</v>
      </c>
      <c r="T42" s="47">
        <v>0.88269853302739698</v>
      </c>
    </row>
    <row r="43" spans="1:20">
      <c r="A43" s="52" t="s">
        <v>43</v>
      </c>
      <c r="B43" s="55" t="s">
        <v>5</v>
      </c>
      <c r="C43" s="46">
        <v>0.31559787433928599</v>
      </c>
      <c r="D43" s="45">
        <v>4.0742670214285702E-2</v>
      </c>
      <c r="E43" s="47">
        <v>0.30520788139285698</v>
      </c>
      <c r="F43" s="46">
        <v>1</v>
      </c>
      <c r="G43" s="45">
        <v>7.0931266071428605E-4</v>
      </c>
      <c r="H43" s="47">
        <v>0.649679860446429</v>
      </c>
      <c r="I43" s="46">
        <v>0.30431010487499999</v>
      </c>
      <c r="J43" s="45">
        <v>2.2246505357142901E-6</v>
      </c>
      <c r="K43" s="47">
        <v>0.89879621528571396</v>
      </c>
      <c r="L43" s="46">
        <v>7.3405523892857094E-2</v>
      </c>
      <c r="M43" s="45">
        <v>8.6702399999999996E-9</v>
      </c>
      <c r="N43" s="47">
        <v>0.80079679591071395</v>
      </c>
      <c r="O43" s="46">
        <v>7.0812602517857107E-2</v>
      </c>
      <c r="P43" s="45">
        <v>1.72263857142857E-6</v>
      </c>
      <c r="Q43" s="47">
        <v>7.1344944642857096E-3</v>
      </c>
      <c r="R43" s="46">
        <v>0.65170224241071395</v>
      </c>
      <c r="S43" s="45">
        <v>4.9714487678571397E-3</v>
      </c>
      <c r="T43" s="47">
        <v>0.178537687553571</v>
      </c>
    </row>
    <row r="44" spans="1:20">
      <c r="A44" s="52" t="s">
        <v>44</v>
      </c>
      <c r="B44" s="55" t="s">
        <v>3</v>
      </c>
      <c r="C44" s="46">
        <v>5.7075100000000003E-10</v>
      </c>
      <c r="D44" s="45">
        <v>2.73866E-3</v>
      </c>
      <c r="E44" s="47">
        <v>0.53520122000000003</v>
      </c>
      <c r="F44" s="46">
        <v>1.22203E-9</v>
      </c>
      <c r="G44" s="45">
        <v>3.8032500000000002E-3</v>
      </c>
      <c r="H44" s="47">
        <v>0.98952591700000003</v>
      </c>
      <c r="I44" s="46">
        <v>1.05245E-7</v>
      </c>
      <c r="J44" s="45">
        <v>0.48496787400000002</v>
      </c>
      <c r="K44" s="47">
        <v>0.74152178099999999</v>
      </c>
      <c r="L44" s="46">
        <v>5.1303399999999997E-13</v>
      </c>
      <c r="M44" s="45">
        <v>7.9528636E-2</v>
      </c>
      <c r="N44" s="47">
        <v>0.93131134100000001</v>
      </c>
      <c r="O44" s="46">
        <v>3.5360600000000001E-13</v>
      </c>
      <c r="P44" s="45">
        <v>2.6374075E-2</v>
      </c>
      <c r="Q44" s="47">
        <v>0.43570051700000001</v>
      </c>
      <c r="R44" s="46">
        <v>0</v>
      </c>
      <c r="S44" s="45">
        <v>6.603182E-3</v>
      </c>
      <c r="T44" s="47">
        <v>0.94026721800000002</v>
      </c>
    </row>
    <row r="45" spans="1:20">
      <c r="A45" s="52" t="s">
        <v>45</v>
      </c>
      <c r="B45" s="55" t="s">
        <v>3</v>
      </c>
      <c r="C45" s="46">
        <v>9.6205319999999993E-3</v>
      </c>
      <c r="D45" s="45">
        <v>7.7787457627118606E-5</v>
      </c>
      <c r="E45" s="47">
        <v>1</v>
      </c>
      <c r="F45" s="46">
        <v>1.23088753220339E-2</v>
      </c>
      <c r="G45" s="45">
        <v>5.4399600000000004E-4</v>
      </c>
      <c r="H45" s="47">
        <v>1</v>
      </c>
      <c r="I45" s="46">
        <v>0.643621059</v>
      </c>
      <c r="J45" s="45">
        <v>9.4745425423728799E-5</v>
      </c>
      <c r="K45" s="47">
        <v>0.306569286</v>
      </c>
      <c r="L45" s="46">
        <v>5.1131854067796604E-3</v>
      </c>
      <c r="M45" s="45">
        <v>4.2141046271186398E-3</v>
      </c>
      <c r="N45" s="47">
        <v>0.50873619066101705</v>
      </c>
      <c r="O45" s="46">
        <v>0.556570964440678</v>
      </c>
      <c r="P45" s="45">
        <v>0.12829340547457599</v>
      </c>
      <c r="Q45" s="47">
        <v>0.37635390793220302</v>
      </c>
      <c r="R45" s="46">
        <v>1.5659997711864399E-2</v>
      </c>
      <c r="S45" s="45">
        <v>6.0008369491525398E-4</v>
      </c>
      <c r="T45" s="47">
        <v>0.30066342223728798</v>
      </c>
    </row>
    <row r="46" spans="1:20">
      <c r="A46" s="52" t="s">
        <v>54</v>
      </c>
      <c r="B46" s="55" t="s">
        <v>3</v>
      </c>
      <c r="C46" s="46">
        <v>1.7586657692307699E-6</v>
      </c>
      <c r="D46" s="45">
        <v>2.65623689423077E-2</v>
      </c>
      <c r="E46" s="47">
        <v>1</v>
      </c>
      <c r="F46" s="46">
        <v>9.0377463461538501E-6</v>
      </c>
      <c r="G46" s="45">
        <v>0.37329551896153901</v>
      </c>
      <c r="H46" s="47">
        <v>0.90314400444230802</v>
      </c>
      <c r="I46" s="46">
        <v>2.7896867307692301E-5</v>
      </c>
      <c r="J46" s="45">
        <v>1</v>
      </c>
      <c r="K46" s="47">
        <v>0.92769137999999995</v>
      </c>
      <c r="L46" s="46">
        <v>4.8053094230769203E-7</v>
      </c>
      <c r="M46" s="45">
        <v>1</v>
      </c>
      <c r="N46" s="47">
        <v>0.97543535330769204</v>
      </c>
      <c r="O46" s="46">
        <v>1.2719694807692299E-8</v>
      </c>
      <c r="P46" s="45">
        <v>0.32894984769230801</v>
      </c>
      <c r="Q46" s="47">
        <v>0.28248083151923098</v>
      </c>
      <c r="R46" s="46">
        <v>1.9382988461538501E-12</v>
      </c>
      <c r="S46" s="45">
        <v>5.1181884346153901E-2</v>
      </c>
      <c r="T46" s="47">
        <v>1</v>
      </c>
    </row>
    <row r="47" spans="1:20">
      <c r="A47" s="52" t="s">
        <v>46</v>
      </c>
      <c r="B47" s="55" t="s">
        <v>3</v>
      </c>
      <c r="C47" s="46">
        <v>0.63314912400000001</v>
      </c>
      <c r="D47" s="45">
        <v>0.35154570899999998</v>
      </c>
      <c r="E47" s="47">
        <v>0.31782564899999999</v>
      </c>
      <c r="F47" s="46">
        <v>0.36505996499999999</v>
      </c>
      <c r="G47" s="45">
        <v>0.69715628699999999</v>
      </c>
      <c r="H47" s="47">
        <v>0.47898687899999998</v>
      </c>
      <c r="I47" s="46">
        <v>0.15231999700000001</v>
      </c>
      <c r="J47" s="45">
        <v>0.20053745000000001</v>
      </c>
      <c r="K47" s="47">
        <v>0.932584933</v>
      </c>
      <c r="L47" s="46">
        <v>0.123492739</v>
      </c>
      <c r="M47" s="45">
        <v>0.215048771</v>
      </c>
      <c r="N47" s="47">
        <v>0.93709183699999998</v>
      </c>
      <c r="O47" s="46">
        <v>0.96644007600000004</v>
      </c>
      <c r="P47" s="45">
        <v>0.12942020100000001</v>
      </c>
      <c r="Q47" s="47">
        <v>0.55781005699999997</v>
      </c>
      <c r="R47" s="46">
        <v>0.21551889499999999</v>
      </c>
      <c r="S47" s="45">
        <v>3.6468135999999998E-2</v>
      </c>
      <c r="T47" s="47">
        <v>0.45206678</v>
      </c>
    </row>
    <row r="48" spans="1:20">
      <c r="A48" s="52" t="s">
        <v>56</v>
      </c>
      <c r="B48" s="55" t="s">
        <v>3</v>
      </c>
      <c r="C48" s="46">
        <v>3.8367300000000002E-7</v>
      </c>
      <c r="D48" s="45">
        <v>5.6829800000000002E-8</v>
      </c>
      <c r="E48" s="47">
        <v>0.71710524099999995</v>
      </c>
      <c r="F48" s="46">
        <v>1.0669699999999999E-6</v>
      </c>
      <c r="G48" s="45">
        <v>8.7614299999999996E-8</v>
      </c>
      <c r="H48" s="47">
        <v>0.70582003999999998</v>
      </c>
      <c r="I48" s="46">
        <v>1.3693700000000001E-5</v>
      </c>
      <c r="J48" s="45">
        <v>2.8802540000000001E-3</v>
      </c>
      <c r="K48" s="47">
        <v>0.21497348099999999</v>
      </c>
      <c r="L48" s="46">
        <v>6.7741399999999999E-9</v>
      </c>
      <c r="M48" s="45">
        <v>2.9039199999999999E-4</v>
      </c>
      <c r="N48" s="47">
        <v>0.203990855</v>
      </c>
      <c r="O48" s="46">
        <v>4.3970700000000001E-8</v>
      </c>
      <c r="P48" s="45">
        <v>6.5312899999999996E-5</v>
      </c>
      <c r="Q48" s="47">
        <v>0.99919111100000002</v>
      </c>
      <c r="R48" s="46">
        <v>2.7939899999999999E-12</v>
      </c>
      <c r="S48" s="45">
        <v>2.0326299999999999E-5</v>
      </c>
      <c r="T48" s="47">
        <v>5.1574201E-2</v>
      </c>
    </row>
    <row r="49" spans="1:20">
      <c r="A49" s="52" t="s">
        <v>47</v>
      </c>
      <c r="B49" s="55" t="s">
        <v>3</v>
      </c>
      <c r="C49" s="46">
        <v>7.7600655569620203E-2</v>
      </c>
      <c r="D49" s="45">
        <v>0.25421547018987301</v>
      </c>
      <c r="E49" s="47">
        <v>8.9968534291139199E-2</v>
      </c>
      <c r="F49" s="46">
        <v>0.96078300721519005</v>
      </c>
      <c r="G49" s="45">
        <v>1</v>
      </c>
      <c r="H49" s="47">
        <v>0.82075974778480998</v>
      </c>
      <c r="I49" s="46">
        <v>0.93534175822784804</v>
      </c>
      <c r="J49" s="45">
        <v>7.00656356962025E-2</v>
      </c>
      <c r="K49" s="47">
        <v>0.48335799326582302</v>
      </c>
      <c r="L49" s="46">
        <v>0.16316358550632901</v>
      </c>
      <c r="M49" s="45">
        <v>0.40724263777215203</v>
      </c>
      <c r="N49" s="47">
        <v>0.827090621658228</v>
      </c>
      <c r="O49" s="46">
        <v>0.86980915218987298</v>
      </c>
      <c r="P49" s="45">
        <v>1</v>
      </c>
      <c r="Q49" s="47">
        <v>0.34476995335443</v>
      </c>
      <c r="R49" s="46">
        <v>0.76114193912658201</v>
      </c>
      <c r="S49" s="45">
        <v>4.0586382911392403E-2</v>
      </c>
      <c r="T49" s="47">
        <v>0.50968348336708802</v>
      </c>
    </row>
    <row r="50" spans="1:20">
      <c r="A50" s="52" t="s">
        <v>48</v>
      </c>
      <c r="B50" s="55" t="s">
        <v>3</v>
      </c>
      <c r="C50" s="46">
        <v>1</v>
      </c>
      <c r="D50" s="45">
        <v>2.6996710695652199E-2</v>
      </c>
      <c r="E50" s="47">
        <v>0.76850058795652199</v>
      </c>
      <c r="F50" s="46">
        <v>0.20313169434782599</v>
      </c>
      <c r="G50" s="45">
        <v>2.6418725217391302E-3</v>
      </c>
      <c r="H50" s="47">
        <v>0.80816377343478296</v>
      </c>
      <c r="I50" s="46">
        <v>0.25019835026087001</v>
      </c>
      <c r="J50" s="45">
        <v>1.86405487826087E-2</v>
      </c>
      <c r="K50" s="47">
        <v>0.76685374760869596</v>
      </c>
      <c r="L50" s="46">
        <v>0.81408900091304404</v>
      </c>
      <c r="M50" s="45">
        <v>8.2176962869565204E-2</v>
      </c>
      <c r="N50" s="47">
        <v>0.783521463913044</v>
      </c>
      <c r="O50" s="46">
        <v>0.14000117243478299</v>
      </c>
      <c r="P50" s="45">
        <v>1.3005030130434799E-2</v>
      </c>
      <c r="Q50" s="47">
        <v>0.91153752300000002</v>
      </c>
      <c r="R50" s="46">
        <v>0.52467395478260903</v>
      </c>
      <c r="S50" s="45">
        <v>0.64765833378260895</v>
      </c>
      <c r="T50" s="47">
        <v>0.68483472652173905</v>
      </c>
    </row>
    <row r="51" spans="1:20">
      <c r="A51" s="52" t="s">
        <v>49</v>
      </c>
      <c r="B51" s="55" t="s">
        <v>3</v>
      </c>
      <c r="C51" s="46">
        <v>0</v>
      </c>
      <c r="D51" s="45">
        <v>0.10585829500000001</v>
      </c>
      <c r="E51" s="47">
        <v>0.47559003900000002</v>
      </c>
      <c r="F51" s="46">
        <v>3.8453399999999998E-11</v>
      </c>
      <c r="G51" s="45">
        <v>6.6887223999999995E-2</v>
      </c>
      <c r="H51" s="47">
        <v>0.52543568299999999</v>
      </c>
      <c r="I51" s="46">
        <v>8.4376899999999993E-15</v>
      </c>
      <c r="J51" s="45">
        <v>4.3808156000000001E-2</v>
      </c>
      <c r="K51" s="47">
        <v>8.0179599999999993E-3</v>
      </c>
      <c r="L51" s="46">
        <v>2.1893600000000001E-13</v>
      </c>
      <c r="M51" s="45">
        <v>0.46294728000000002</v>
      </c>
      <c r="N51" s="47">
        <v>0.28103686700000002</v>
      </c>
      <c r="O51" s="46">
        <v>4.59299E-13</v>
      </c>
      <c r="P51" s="45">
        <v>0.32007127200000002</v>
      </c>
      <c r="Q51" s="47">
        <v>3.0132269999999998E-3</v>
      </c>
      <c r="R51" s="46">
        <v>3.2062300000000002E-8</v>
      </c>
      <c r="S51" s="45">
        <v>0.156949217</v>
      </c>
      <c r="T51" s="47">
        <v>2.8731387000000001E-2</v>
      </c>
    </row>
    <row r="52" spans="1:20">
      <c r="A52" s="52" t="s">
        <v>50</v>
      </c>
      <c r="B52" s="55" t="s">
        <v>3</v>
      </c>
      <c r="C52" s="46">
        <v>5.9506998999999998E-2</v>
      </c>
      <c r="D52" s="45">
        <v>0</v>
      </c>
      <c r="E52" s="47">
        <v>0.24405937599999999</v>
      </c>
      <c r="F52" s="46">
        <v>0.52807549200000004</v>
      </c>
      <c r="G52" s="45">
        <v>0</v>
      </c>
      <c r="H52" s="47">
        <v>0.92051647700000006</v>
      </c>
      <c r="I52" s="46">
        <v>0.16797854800000001</v>
      </c>
      <c r="J52" s="45">
        <v>0</v>
      </c>
      <c r="K52" s="47">
        <v>0.50593949599999999</v>
      </c>
      <c r="L52" s="46">
        <v>0.13165807600000001</v>
      </c>
      <c r="M52" s="45">
        <v>0</v>
      </c>
      <c r="N52" s="47">
        <v>0.35462226200000002</v>
      </c>
      <c r="O52" s="46">
        <v>7.2313200000000003E-4</v>
      </c>
      <c r="P52" s="45">
        <v>0</v>
      </c>
      <c r="Q52" s="47">
        <v>0.60462920799999997</v>
      </c>
      <c r="R52" s="46">
        <v>0.22128778399999999</v>
      </c>
      <c r="S52" s="45">
        <v>0</v>
      </c>
      <c r="T52" s="47">
        <v>0.53880640800000001</v>
      </c>
    </row>
    <row r="53" spans="1:20">
      <c r="A53" s="52" t="s">
        <v>51</v>
      </c>
      <c r="B53" s="55" t="s">
        <v>3</v>
      </c>
      <c r="C53" s="46">
        <v>2.0215911E-2</v>
      </c>
      <c r="D53" s="45">
        <v>5.55112E-16</v>
      </c>
      <c r="E53" s="47">
        <v>0.30899035699999999</v>
      </c>
      <c r="F53" s="46">
        <v>0.92870644700000005</v>
      </c>
      <c r="G53" s="45">
        <v>1.11022E-16</v>
      </c>
      <c r="H53" s="47">
        <v>0.25177482699999998</v>
      </c>
      <c r="I53" s="46">
        <v>0.38625501899999998</v>
      </c>
      <c r="J53" s="45">
        <v>0</v>
      </c>
      <c r="K53" s="47">
        <v>0.81836245299999999</v>
      </c>
      <c r="L53" s="46">
        <v>0.127010965</v>
      </c>
      <c r="M53" s="45">
        <v>0</v>
      </c>
      <c r="N53" s="47">
        <v>0.54668473500000003</v>
      </c>
      <c r="O53" s="46">
        <v>0.420213846</v>
      </c>
      <c r="P53" s="45">
        <v>0</v>
      </c>
      <c r="Q53" s="47">
        <v>0.933135084</v>
      </c>
      <c r="R53" s="46">
        <v>0.45555836799999999</v>
      </c>
      <c r="S53" s="45">
        <v>0</v>
      </c>
      <c r="T53" s="47">
        <v>0.48214677900000003</v>
      </c>
    </row>
    <row r="54" spans="1:20">
      <c r="A54" s="52" t="s">
        <v>52</v>
      </c>
      <c r="B54" s="55" t="s">
        <v>3</v>
      </c>
      <c r="C54" s="46">
        <v>8.6825173000000005E-2</v>
      </c>
      <c r="D54" s="45">
        <v>0</v>
      </c>
      <c r="E54" s="47">
        <v>9.0599396999999998E-2</v>
      </c>
      <c r="F54" s="46">
        <v>0.75356742600000004</v>
      </c>
      <c r="G54" s="45">
        <v>0</v>
      </c>
      <c r="H54" s="47">
        <v>0.38351772299999998</v>
      </c>
      <c r="I54" s="46">
        <v>0.35356371599999997</v>
      </c>
      <c r="J54" s="45">
        <v>0</v>
      </c>
      <c r="K54" s="47">
        <v>0.46337703099999999</v>
      </c>
      <c r="L54" s="46">
        <v>0.61858206299999996</v>
      </c>
      <c r="M54" s="45">
        <v>0</v>
      </c>
      <c r="N54" s="47">
        <v>0.39631080400000002</v>
      </c>
      <c r="O54" s="46">
        <v>0.69067562699999996</v>
      </c>
      <c r="P54" s="45">
        <v>0</v>
      </c>
      <c r="Q54" s="47">
        <v>0.28813536200000001</v>
      </c>
      <c r="R54" s="46">
        <v>0.47980547400000001</v>
      </c>
      <c r="S54" s="45">
        <v>2.2204499999999999E-16</v>
      </c>
      <c r="T54" s="47">
        <v>0.46838348299999999</v>
      </c>
    </row>
    <row r="55" spans="1:20">
      <c r="A55" s="52" t="s">
        <v>53</v>
      </c>
      <c r="B55" s="55" t="s">
        <v>3</v>
      </c>
      <c r="C55" s="46">
        <v>1.3279465000000001E-2</v>
      </c>
      <c r="D55" s="45">
        <v>0</v>
      </c>
      <c r="E55" s="47">
        <v>0.47047892800000002</v>
      </c>
      <c r="F55" s="46">
        <v>2.7421115999999999E-2</v>
      </c>
      <c r="G55" s="45">
        <v>0</v>
      </c>
      <c r="H55" s="47">
        <v>0.22793933999999999</v>
      </c>
      <c r="I55" s="46">
        <v>0.17629755499999999</v>
      </c>
      <c r="J55" s="45">
        <v>0</v>
      </c>
      <c r="K55" s="47">
        <v>6.890256E-3</v>
      </c>
      <c r="L55" s="46">
        <v>0.125986181</v>
      </c>
      <c r="M55" s="45">
        <v>0</v>
      </c>
      <c r="N55" s="47">
        <v>6.2524210000000002E-3</v>
      </c>
      <c r="O55" s="46">
        <v>8.1768599999999998E-4</v>
      </c>
      <c r="P55" s="45">
        <v>0</v>
      </c>
      <c r="Q55" s="47">
        <v>8.910088E-3</v>
      </c>
      <c r="R55" s="46">
        <v>0.73737897299999999</v>
      </c>
      <c r="S55" s="45">
        <v>0</v>
      </c>
      <c r="T55" s="47">
        <v>0.30636905599999997</v>
      </c>
    </row>
    <row r="56" spans="1:20">
      <c r="A56" s="52" t="s">
        <v>55</v>
      </c>
      <c r="B56" s="55" t="s">
        <v>5</v>
      </c>
      <c r="C56" s="46">
        <v>5.6114797680000002E-2</v>
      </c>
      <c r="D56" s="45">
        <v>5.8807133999999996E-4</v>
      </c>
      <c r="E56" s="47">
        <v>1.8224706779999999E-2</v>
      </c>
      <c r="F56" s="46">
        <v>0.49058132112000002</v>
      </c>
      <c r="G56" s="45">
        <v>1.2686948999999999E-5</v>
      </c>
      <c r="H56" s="47">
        <v>1.19533968E-4</v>
      </c>
      <c r="I56" s="46">
        <v>0.1762718841</v>
      </c>
      <c r="J56" s="45">
        <v>8.1187045200000005E-3</v>
      </c>
      <c r="K56" s="47">
        <v>1</v>
      </c>
      <c r="L56" s="46">
        <v>3.1588300620000002E-2</v>
      </c>
      <c r="M56" s="45">
        <v>4.753813212E-2</v>
      </c>
      <c r="N56" s="47">
        <v>0.17484351228</v>
      </c>
      <c r="O56" s="46">
        <v>0.22437534276000001</v>
      </c>
      <c r="P56" s="45">
        <v>0.32438128805999999</v>
      </c>
      <c r="Q56" s="47">
        <v>0.78538418748000005</v>
      </c>
      <c r="R56" s="46">
        <v>4.6323831959999999E-2</v>
      </c>
      <c r="S56" s="45">
        <v>2.401769556E-2</v>
      </c>
      <c r="T56" s="47">
        <v>0.45687436992000002</v>
      </c>
    </row>
    <row r="57" spans="1:20">
      <c r="A57" s="52" t="s">
        <v>57</v>
      </c>
      <c r="B57" s="55" t="s">
        <v>5</v>
      </c>
      <c r="C57" s="46">
        <v>0.72370059524999997</v>
      </c>
      <c r="D57" s="45">
        <v>0.61558488945000001</v>
      </c>
      <c r="E57" s="47">
        <v>0.1914305835375</v>
      </c>
      <c r="F57" s="46">
        <v>0.19196388652499999</v>
      </c>
      <c r="G57" s="45">
        <v>0.47362751932500002</v>
      </c>
      <c r="H57" s="47">
        <v>0.72239318133749997</v>
      </c>
      <c r="I57" s="46">
        <v>4.4613541462500003E-2</v>
      </c>
      <c r="J57" s="45">
        <v>0.27435538046250002</v>
      </c>
      <c r="K57" s="47">
        <v>0.91840153961250004</v>
      </c>
      <c r="L57" s="46">
        <v>0.99270392096250004</v>
      </c>
      <c r="M57" s="45">
        <v>0.23290341682499999</v>
      </c>
      <c r="N57" s="47">
        <v>0.44973911576249997</v>
      </c>
      <c r="O57" s="46">
        <v>0.61626549903750005</v>
      </c>
      <c r="P57" s="45">
        <v>0.52370336261249995</v>
      </c>
      <c r="Q57" s="47">
        <v>0.99770577120000004</v>
      </c>
      <c r="R57" s="46">
        <v>0.2637548193375</v>
      </c>
      <c r="S57" s="45">
        <v>0.57233125799999995</v>
      </c>
      <c r="T57" s="47">
        <v>0.90424377236249998</v>
      </c>
    </row>
    <row r="58" spans="1:20">
      <c r="A58" s="52" t="s">
        <v>58</v>
      </c>
      <c r="B58" s="55" t="s">
        <v>3</v>
      </c>
      <c r="C58" s="46">
        <v>0</v>
      </c>
      <c r="D58" s="45">
        <v>2.8812499999999999E-5</v>
      </c>
      <c r="E58" s="47">
        <v>0.73319865399999995</v>
      </c>
      <c r="F58" s="46">
        <v>0</v>
      </c>
      <c r="G58" s="45">
        <v>6.583439E-3</v>
      </c>
      <c r="H58" s="47">
        <v>0.43164127299999999</v>
      </c>
      <c r="I58" s="46">
        <v>0</v>
      </c>
      <c r="J58" s="45">
        <v>6.5271300000000006E-8</v>
      </c>
      <c r="K58" s="47">
        <v>0.90091183600000002</v>
      </c>
      <c r="L58" s="46">
        <v>0</v>
      </c>
      <c r="M58" s="45">
        <v>5.1035000000000002E-5</v>
      </c>
      <c r="N58" s="47">
        <v>8.7242522000000003E-2</v>
      </c>
      <c r="O58" s="46">
        <v>0</v>
      </c>
      <c r="P58" s="45">
        <v>1.02487E-4</v>
      </c>
      <c r="Q58" s="47">
        <v>0.17722451</v>
      </c>
      <c r="R58" s="46">
        <v>0</v>
      </c>
      <c r="S58" s="45">
        <v>7.1801699999999994E-5</v>
      </c>
      <c r="T58" s="47">
        <v>1.6501799999999998E-5</v>
      </c>
    </row>
    <row r="59" spans="1:20">
      <c r="A59" s="52" t="s">
        <v>59</v>
      </c>
      <c r="B59" s="55" t="s">
        <v>3</v>
      </c>
      <c r="C59" s="46">
        <v>7.6560799999999998E-4</v>
      </c>
      <c r="D59" s="45">
        <v>3.0342400000000003E-8</v>
      </c>
      <c r="E59" s="47">
        <v>0.74628631000000001</v>
      </c>
      <c r="F59" s="46">
        <v>9.1582900000000002E-11</v>
      </c>
      <c r="G59" s="45">
        <v>1.8087400000000001E-11</v>
      </c>
      <c r="H59" s="47">
        <v>0.39908793999999997</v>
      </c>
      <c r="I59" s="46">
        <v>1.8451700000000001E-4</v>
      </c>
      <c r="J59" s="45">
        <v>4.4250400000000002E-6</v>
      </c>
      <c r="K59" s="47">
        <v>0.56089674599999995</v>
      </c>
      <c r="L59" s="46">
        <v>1.01839E-4</v>
      </c>
      <c r="M59" s="45">
        <v>1.0188E-5</v>
      </c>
      <c r="N59" s="47">
        <v>0.28527922700000002</v>
      </c>
      <c r="O59" s="46">
        <v>0.89976426499999995</v>
      </c>
      <c r="P59" s="45">
        <v>2.4696000000000001E-4</v>
      </c>
      <c r="Q59" s="47">
        <v>0.12919720800000001</v>
      </c>
      <c r="R59" s="46">
        <v>6.8504259999999997E-3</v>
      </c>
      <c r="S59" s="45">
        <v>3.0131599999999999E-4</v>
      </c>
      <c r="T59" s="47">
        <v>0.59236060899999998</v>
      </c>
    </row>
    <row r="60" spans="1:20">
      <c r="A60" s="52" t="s">
        <v>60</v>
      </c>
      <c r="B60" s="55" t="s">
        <v>3</v>
      </c>
      <c r="C60" s="46">
        <v>5.0146474430769201E-2</v>
      </c>
      <c r="D60" s="45">
        <v>4.8800127323076897E-2</v>
      </c>
      <c r="E60" s="47">
        <v>0.99857916429230797</v>
      </c>
      <c r="F60" s="46">
        <v>0.25361677592307702</v>
      </c>
      <c r="G60" s="45">
        <v>0.651093751384615</v>
      </c>
      <c r="H60" s="47">
        <v>0.57679644406153896</v>
      </c>
      <c r="I60" s="46">
        <v>4.3796575384615402E-4</v>
      </c>
      <c r="J60" s="45">
        <v>0.42658370238461502</v>
      </c>
      <c r="K60" s="47">
        <v>0.461509403261538</v>
      </c>
      <c r="L60" s="46">
        <v>3.2353393846153801E-4</v>
      </c>
      <c r="M60" s="45">
        <v>0.468852423369231</v>
      </c>
      <c r="N60" s="47">
        <v>0.335751346661538</v>
      </c>
      <c r="O60" s="46">
        <v>0.12651113976923101</v>
      </c>
      <c r="P60" s="45">
        <v>0.128514138923077</v>
      </c>
      <c r="Q60" s="47">
        <v>0.15776904724615401</v>
      </c>
      <c r="R60" s="46">
        <v>0.90451848752307695</v>
      </c>
      <c r="S60" s="45">
        <v>0.88848005136923103</v>
      </c>
      <c r="T60" s="47">
        <v>5.4234868430769197E-2</v>
      </c>
    </row>
    <row r="61" spans="1:20">
      <c r="A61" s="52" t="s">
        <v>36</v>
      </c>
      <c r="B61" s="55" t="s">
        <v>3</v>
      </c>
      <c r="C61" s="46">
        <v>4.5707090999999998E-2</v>
      </c>
      <c r="D61" s="45">
        <v>3.10862E-15</v>
      </c>
      <c r="E61" s="47">
        <v>0.21655326799999999</v>
      </c>
      <c r="F61" s="46">
        <v>1.7688120000000002E-2</v>
      </c>
      <c r="G61" s="45">
        <v>5.55112E-16</v>
      </c>
      <c r="H61" s="47">
        <v>0.36811322200000002</v>
      </c>
      <c r="I61" s="46">
        <v>4.5024922000000002E-2</v>
      </c>
      <c r="J61" s="45">
        <v>1.03562E-12</v>
      </c>
      <c r="K61" s="47">
        <v>0.86105667900000005</v>
      </c>
      <c r="L61" s="46">
        <v>6.9548029999999999E-3</v>
      </c>
      <c r="M61" s="45">
        <v>6.8767199999999998E-13</v>
      </c>
      <c r="N61" s="47">
        <v>5.5858700000000004E-4</v>
      </c>
      <c r="O61" s="46">
        <v>0.230831755</v>
      </c>
      <c r="P61" s="45">
        <v>8.5122900000000002E-9</v>
      </c>
      <c r="Q61" s="47">
        <v>0.24948746699999999</v>
      </c>
      <c r="R61" s="46">
        <v>0.14779310400000001</v>
      </c>
      <c r="S61" s="45">
        <v>5.8055200000000004E-10</v>
      </c>
      <c r="T61" s="47">
        <v>4.2300783000000002E-2</v>
      </c>
    </row>
    <row r="62" spans="1:20">
      <c r="A62" s="52" t="s">
        <v>61</v>
      </c>
      <c r="B62" s="55" t="s">
        <v>5</v>
      </c>
      <c r="C62" s="46">
        <v>0.25163543599999999</v>
      </c>
      <c r="D62" s="45">
        <v>3.7531500000000001E-10</v>
      </c>
      <c r="E62" s="47">
        <v>0.96067449900000002</v>
      </c>
      <c r="F62" s="46">
        <v>4.1364512999999999E-2</v>
      </c>
      <c r="G62" s="45">
        <v>4.13746E-7</v>
      </c>
      <c r="H62" s="47">
        <v>0.72612411399999999</v>
      </c>
      <c r="I62" s="46">
        <v>2.9403600000000002E-4</v>
      </c>
      <c r="J62" s="45">
        <v>6.1451799999999997E-11</v>
      </c>
      <c r="K62" s="47">
        <v>0.47068536900000002</v>
      </c>
      <c r="L62" s="46">
        <v>1.7027000000000001E-4</v>
      </c>
      <c r="M62" s="45">
        <v>1.84972E-11</v>
      </c>
      <c r="N62" s="47">
        <v>0.64946783699999999</v>
      </c>
      <c r="O62" s="46">
        <v>0.19603309999999999</v>
      </c>
      <c r="P62" s="45">
        <v>4.3239799999999998E-7</v>
      </c>
      <c r="Q62" s="47">
        <v>2.3644302999999998E-2</v>
      </c>
      <c r="R62" s="46">
        <v>8.3703500000000006E-8</v>
      </c>
      <c r="S62" s="45">
        <v>9.34493E-5</v>
      </c>
      <c r="T62" s="47">
        <v>0.21432405800000001</v>
      </c>
    </row>
    <row r="63" spans="1:20">
      <c r="A63" s="52" t="s">
        <v>62</v>
      </c>
      <c r="B63" s="55" t="s">
        <v>5</v>
      </c>
      <c r="C63" s="46">
        <v>1.2497783E-2</v>
      </c>
      <c r="D63" s="45">
        <v>0</v>
      </c>
      <c r="E63" s="47">
        <v>0.127514923</v>
      </c>
      <c r="F63" s="46">
        <v>9.7767399999999999E-4</v>
      </c>
      <c r="G63" s="45">
        <v>8.7684500000000001E-11</v>
      </c>
      <c r="H63" s="47">
        <v>0.118763945</v>
      </c>
      <c r="I63" s="46">
        <v>2.8875500000000002E-5</v>
      </c>
      <c r="J63" s="45">
        <v>1.01557E-10</v>
      </c>
      <c r="K63" s="47">
        <v>0.18492103300000001</v>
      </c>
      <c r="L63" s="46">
        <v>2.2671000000000002E-8</v>
      </c>
      <c r="M63" s="45">
        <v>1.0126599999999999E-10</v>
      </c>
      <c r="N63" s="47">
        <v>2.3336461999999999E-2</v>
      </c>
      <c r="O63" s="46">
        <v>6.6946099999999999E-7</v>
      </c>
      <c r="P63" s="45">
        <v>9.7640299999999996E-7</v>
      </c>
      <c r="Q63" s="47">
        <v>0.16908258800000001</v>
      </c>
      <c r="R63" s="46">
        <v>9.1364959999999992E-3</v>
      </c>
      <c r="S63" s="45">
        <v>8.7540999999999994E-5</v>
      </c>
      <c r="T63" s="47">
        <v>0.45736190199999999</v>
      </c>
    </row>
    <row r="64" spans="1:20">
      <c r="A64" s="52" t="s">
        <v>63</v>
      </c>
      <c r="B64" s="55" t="s">
        <v>3</v>
      </c>
      <c r="C64" s="46">
        <v>0.92143353425806396</v>
      </c>
      <c r="D64" s="45">
        <v>2.5060224193548401E-4</v>
      </c>
      <c r="E64" s="47">
        <v>0.454485673596774</v>
      </c>
      <c r="F64" s="46">
        <v>1</v>
      </c>
      <c r="G64" s="45">
        <v>1.5063517741935501E-7</v>
      </c>
      <c r="H64" s="47">
        <v>0.99227302098387105</v>
      </c>
      <c r="I64" s="46">
        <v>1</v>
      </c>
      <c r="J64" s="45">
        <v>5.6982376451612899E-3</v>
      </c>
      <c r="K64" s="47">
        <v>0.50509068227419396</v>
      </c>
      <c r="L64" s="46">
        <v>0.76473689037096804</v>
      </c>
      <c r="M64" s="45">
        <v>8.3692727419354797E-4</v>
      </c>
      <c r="N64" s="47">
        <v>1.3514471129032299E-3</v>
      </c>
      <c r="O64" s="46">
        <v>0.22509467825806501</v>
      </c>
      <c r="P64" s="45">
        <v>1.98971535483871E-3</v>
      </c>
      <c r="Q64" s="47">
        <v>2.6967738919354799E-2</v>
      </c>
      <c r="R64" s="46">
        <v>0.86708216714516095</v>
      </c>
      <c r="S64" s="45">
        <v>2.1553969354838698E-6</v>
      </c>
      <c r="T64" s="47">
        <v>0.69664327620967703</v>
      </c>
    </row>
    <row r="65" spans="1:20">
      <c r="A65" s="52" t="s">
        <v>84</v>
      </c>
      <c r="B65" s="55" t="s">
        <v>3</v>
      </c>
      <c r="C65" s="46">
        <v>1.8037483999999999E-2</v>
      </c>
      <c r="D65" s="45">
        <v>0.40755489299999997</v>
      </c>
      <c r="E65" s="47">
        <v>0.26170267600000002</v>
      </c>
      <c r="F65" s="46">
        <v>0.95366074599999995</v>
      </c>
      <c r="G65" s="45">
        <v>0.153189568</v>
      </c>
      <c r="H65" s="47">
        <v>0.95757276000000002</v>
      </c>
      <c r="I65" s="46">
        <v>7.8585979999999996E-3</v>
      </c>
      <c r="J65" s="45">
        <v>8.6633000000000001E-4</v>
      </c>
      <c r="K65" s="47">
        <v>0.11145849400000001</v>
      </c>
      <c r="L65" s="46">
        <v>0.28196284599999999</v>
      </c>
      <c r="M65" s="45">
        <v>2.3105599999999999E-4</v>
      </c>
      <c r="N65" s="47">
        <v>3.1156725999999999E-2</v>
      </c>
      <c r="O65" s="46">
        <v>0.59073010299999995</v>
      </c>
      <c r="P65" s="45">
        <v>7.7163141000000005E-2</v>
      </c>
      <c r="Q65" s="47">
        <v>0.87967951700000002</v>
      </c>
      <c r="R65" s="46">
        <v>0.46878511299999998</v>
      </c>
      <c r="S65" s="45">
        <v>6.15819E-3</v>
      </c>
      <c r="T65" s="47">
        <v>0.52208680399999996</v>
      </c>
    </row>
    <row r="66" spans="1:20">
      <c r="A66" s="52" t="s">
        <v>64</v>
      </c>
      <c r="B66" s="55" t="s">
        <v>3</v>
      </c>
      <c r="C66" s="46">
        <v>3.1870762418918903E-2</v>
      </c>
      <c r="D66" s="45">
        <v>4.6063277027026999E-5</v>
      </c>
      <c r="E66" s="47">
        <v>8.8804272283783806E-2</v>
      </c>
      <c r="F66" s="46">
        <v>0.220850910121622</v>
      </c>
      <c r="G66" s="45">
        <v>4.1184158837837798E-2</v>
      </c>
      <c r="H66" s="47">
        <v>0.56453841328378396</v>
      </c>
      <c r="I66" s="46">
        <v>0.41618896893243201</v>
      </c>
      <c r="J66" s="45">
        <v>9.6875855513513506E-2</v>
      </c>
      <c r="K66" s="47">
        <v>0.85394637814864904</v>
      </c>
      <c r="L66" s="46">
        <v>0.97261211918918899</v>
      </c>
      <c r="M66" s="45">
        <v>0.209443489662162</v>
      </c>
      <c r="N66" s="47">
        <v>0.312603961135135</v>
      </c>
      <c r="O66" s="46">
        <v>9.7691006675675707E-2</v>
      </c>
      <c r="P66" s="45">
        <v>0.67959490816216195</v>
      </c>
      <c r="Q66" s="47">
        <v>0.35649453794594599</v>
      </c>
      <c r="R66" s="46">
        <v>0.89245981921621598</v>
      </c>
      <c r="S66" s="45">
        <v>0.64545577795945897</v>
      </c>
      <c r="T66" s="47">
        <v>0.99354844860810798</v>
      </c>
    </row>
    <row r="67" spans="1:20">
      <c r="A67" s="52" t="s">
        <v>65</v>
      </c>
      <c r="B67" s="55" t="s">
        <v>5</v>
      </c>
      <c r="C67" s="46">
        <v>0</v>
      </c>
      <c r="D67" s="45">
        <v>3.4072300000000003E-7</v>
      </c>
      <c r="E67" s="47">
        <v>1.18123E-5</v>
      </c>
      <c r="F67" s="46">
        <v>0</v>
      </c>
      <c r="G67" s="45">
        <v>2.7649099999999998E-6</v>
      </c>
      <c r="H67" s="47">
        <v>1.5766230000000001E-3</v>
      </c>
      <c r="I67" s="46">
        <v>2.3026000000000002E-13</v>
      </c>
      <c r="J67" s="45">
        <v>2.1545760000000001E-2</v>
      </c>
      <c r="K67" s="47">
        <v>0.26209109400000002</v>
      </c>
      <c r="L67" s="46">
        <v>0</v>
      </c>
      <c r="M67" s="45">
        <v>2.7484649999999998E-3</v>
      </c>
      <c r="N67" s="47">
        <v>5.7118422000000002E-2</v>
      </c>
      <c r="O67" s="46">
        <v>3.9746000000000002E-14</v>
      </c>
      <c r="P67" s="45">
        <v>3.6308599999999999E-4</v>
      </c>
      <c r="Q67" s="47">
        <v>4.0211370000000001E-3</v>
      </c>
      <c r="R67" s="46">
        <v>2.2204499999999999E-16</v>
      </c>
      <c r="S67" s="45">
        <v>1.141832E-3</v>
      </c>
      <c r="T67" s="47">
        <v>1.3537453E-2</v>
      </c>
    </row>
    <row r="68" spans="1:20">
      <c r="A68" s="52" t="s">
        <v>66</v>
      </c>
      <c r="B68" s="55" t="s">
        <v>3</v>
      </c>
      <c r="C68" s="46">
        <v>4.0264805454545498E-4</v>
      </c>
      <c r="D68" s="45">
        <v>3.08759629090909E-3</v>
      </c>
      <c r="E68" s="47">
        <v>0.21815184796363599</v>
      </c>
      <c r="F68" s="46">
        <v>0.28398765240000001</v>
      </c>
      <c r="G68" s="45">
        <v>0.29594488712727302</v>
      </c>
      <c r="H68" s="47">
        <v>1</v>
      </c>
      <c r="I68" s="46">
        <v>3.0592374545454498E-4</v>
      </c>
      <c r="J68" s="45">
        <v>4.79085147818182E-2</v>
      </c>
      <c r="K68" s="47">
        <v>0.38251558996363599</v>
      </c>
      <c r="L68" s="46">
        <v>4.3405396363636402E-7</v>
      </c>
      <c r="M68" s="45">
        <v>4.2910043072727298E-2</v>
      </c>
      <c r="N68" s="47">
        <v>0.19719236601818199</v>
      </c>
      <c r="O68" s="46">
        <v>3.96427254545455E-5</v>
      </c>
      <c r="P68" s="45">
        <v>4.94636072727273E-4</v>
      </c>
      <c r="Q68" s="47">
        <v>0.31971808227272702</v>
      </c>
      <c r="R68" s="46">
        <v>0.54584473958181801</v>
      </c>
      <c r="S68" s="45">
        <v>5.0411878690909101E-2</v>
      </c>
      <c r="T68" s="47">
        <v>0.10011443596363601</v>
      </c>
    </row>
    <row r="69" spans="1:20">
      <c r="A69" s="52" t="s">
        <v>67</v>
      </c>
      <c r="B69" s="55" t="s">
        <v>5</v>
      </c>
      <c r="C69" s="46">
        <v>0.234811251</v>
      </c>
      <c r="D69" s="45">
        <v>4.0754956500000002E-2</v>
      </c>
      <c r="E69" s="47">
        <v>0.97731651900000005</v>
      </c>
      <c r="F69" s="46">
        <v>5.1081165E-3</v>
      </c>
      <c r="G69" s="45">
        <v>0.77919787799999995</v>
      </c>
      <c r="H69" s="47">
        <v>0.91655869950000002</v>
      </c>
      <c r="I69" s="46">
        <v>0.18245173200000001</v>
      </c>
      <c r="J69" s="45">
        <v>9.8332707000000005E-2</v>
      </c>
      <c r="K69" s="47">
        <v>0.58838102250000002</v>
      </c>
      <c r="L69" s="46">
        <v>0.40525039950000002</v>
      </c>
      <c r="M69" s="45">
        <v>0.17844424950000001</v>
      </c>
      <c r="N69" s="47">
        <v>1</v>
      </c>
      <c r="O69" s="46">
        <v>1</v>
      </c>
      <c r="P69" s="45">
        <v>0.191729916</v>
      </c>
      <c r="Q69" s="47">
        <v>1</v>
      </c>
      <c r="R69" s="46">
        <v>0.18578910900000001</v>
      </c>
      <c r="S69" s="45">
        <v>1.02048495E-2</v>
      </c>
      <c r="T69" s="47">
        <v>1</v>
      </c>
    </row>
    <row r="70" spans="1:20">
      <c r="A70" s="52" t="s">
        <v>68</v>
      </c>
      <c r="B70" s="55" t="s">
        <v>3</v>
      </c>
      <c r="C70" s="46">
        <v>7.0112919999999995E-2</v>
      </c>
      <c r="D70" s="45">
        <v>0</v>
      </c>
      <c r="E70" s="47">
        <v>0.71992374199999998</v>
      </c>
      <c r="F70" s="46">
        <v>0.275576398</v>
      </c>
      <c r="G70" s="45">
        <v>0</v>
      </c>
      <c r="H70" s="47">
        <v>0.91851681200000002</v>
      </c>
      <c r="I70" s="46">
        <v>0.27307373400000001</v>
      </c>
      <c r="J70" s="45">
        <v>0</v>
      </c>
      <c r="K70" s="47">
        <v>0.38998722800000002</v>
      </c>
      <c r="L70" s="46">
        <v>0.50694961599999999</v>
      </c>
      <c r="M70" s="45">
        <v>0</v>
      </c>
      <c r="N70" s="47">
        <v>0.78418381500000001</v>
      </c>
      <c r="O70" s="46">
        <v>0.13529559199999999</v>
      </c>
      <c r="P70" s="45">
        <v>0</v>
      </c>
      <c r="Q70" s="47">
        <v>0.71128110700000002</v>
      </c>
      <c r="R70" s="46">
        <v>0.65799294900000005</v>
      </c>
      <c r="S70" s="45">
        <v>0</v>
      </c>
      <c r="T70" s="47">
        <v>0.99273193299999996</v>
      </c>
    </row>
    <row r="71" spans="1:20">
      <c r="A71" s="52" t="s">
        <v>69</v>
      </c>
      <c r="B71" s="55" t="s">
        <v>3</v>
      </c>
      <c r="C71" s="46">
        <v>1.13171E-5</v>
      </c>
      <c r="D71" s="45">
        <v>9.6922499999999997E-14</v>
      </c>
      <c r="E71" s="47">
        <v>7.1344110000000002E-3</v>
      </c>
      <c r="F71" s="46">
        <v>8.1197099999999995E-9</v>
      </c>
      <c r="G71" s="45">
        <v>8.1046299999999993E-15</v>
      </c>
      <c r="H71" s="47">
        <v>2.5354558999999999E-2</v>
      </c>
      <c r="I71" s="46">
        <v>3.25847E-5</v>
      </c>
      <c r="J71" s="45">
        <v>1.58185E-12</v>
      </c>
      <c r="K71" s="47">
        <v>0.38128056700000001</v>
      </c>
      <c r="L71" s="46">
        <v>1.8531700000000001E-5</v>
      </c>
      <c r="M71" s="45">
        <v>7.08322E-13</v>
      </c>
      <c r="N71" s="47">
        <v>6.46841E-5</v>
      </c>
      <c r="O71" s="46">
        <v>8.4064899999999995E-4</v>
      </c>
      <c r="P71" s="45">
        <v>2.0190899999999999E-9</v>
      </c>
      <c r="Q71" s="47">
        <v>7.0472694000000002E-2</v>
      </c>
      <c r="R71" s="46">
        <v>1.9611699999999999E-4</v>
      </c>
      <c r="S71" s="45">
        <v>8.7052599999999996E-10</v>
      </c>
      <c r="T71" s="47">
        <v>6.0013111000000001E-2</v>
      </c>
    </row>
    <row r="72" spans="1:20">
      <c r="A72" s="52" t="s">
        <v>70</v>
      </c>
      <c r="B72" s="55" t="s">
        <v>3</v>
      </c>
      <c r="C72" s="46">
        <v>1.55880926470588E-4</v>
      </c>
      <c r="D72" s="45">
        <v>0.25814571352941201</v>
      </c>
      <c r="E72" s="47">
        <v>0.88085267258823496</v>
      </c>
      <c r="F72" s="46">
        <v>7.7438977941176494E-6</v>
      </c>
      <c r="G72" s="45">
        <v>6.2340507661764702E-2</v>
      </c>
      <c r="H72" s="47">
        <v>0.21811472020588199</v>
      </c>
      <c r="I72" s="46">
        <v>7.2153671955882404E-2</v>
      </c>
      <c r="J72" s="45">
        <v>9.1515873838235298E-2</v>
      </c>
      <c r="K72" s="47">
        <v>1</v>
      </c>
      <c r="L72" s="46">
        <v>9.8183328088235298E-3</v>
      </c>
      <c r="M72" s="45">
        <v>0.146169963926471</v>
      </c>
      <c r="N72" s="47">
        <v>0.49039456923529401</v>
      </c>
      <c r="O72" s="46">
        <v>1.7440646029411801E-3</v>
      </c>
      <c r="P72" s="45">
        <v>0.10781940494117601</v>
      </c>
      <c r="Q72" s="47">
        <v>0.23066357611764701</v>
      </c>
      <c r="R72" s="46">
        <v>9.6976724691176505E-2</v>
      </c>
      <c r="S72" s="45">
        <v>1.14799143970588E-2</v>
      </c>
      <c r="T72" s="47">
        <v>0.924258044911765</v>
      </c>
    </row>
    <row r="73" spans="1:20">
      <c r="A73" s="52" t="s">
        <v>71</v>
      </c>
      <c r="B73" s="55" t="s">
        <v>3</v>
      </c>
      <c r="C73" s="46">
        <v>2.4625535E-2</v>
      </c>
      <c r="D73" s="45">
        <v>0</v>
      </c>
      <c r="E73" s="47">
        <v>2.5685528999999999E-2</v>
      </c>
      <c r="F73" s="46">
        <v>0.24177396700000001</v>
      </c>
      <c r="G73" s="45">
        <v>0</v>
      </c>
      <c r="H73" s="47">
        <v>0.39975704699999998</v>
      </c>
      <c r="I73" s="46">
        <v>0.54048332399999999</v>
      </c>
      <c r="J73" s="45">
        <v>0</v>
      </c>
      <c r="K73" s="47">
        <v>0.57381108999999997</v>
      </c>
      <c r="L73" s="46">
        <v>0.22429958</v>
      </c>
      <c r="M73" s="45">
        <v>0</v>
      </c>
      <c r="N73" s="47">
        <v>0.60618202700000001</v>
      </c>
      <c r="O73" s="46">
        <v>0.14824414299999999</v>
      </c>
      <c r="P73" s="45">
        <v>0</v>
      </c>
      <c r="Q73" s="47">
        <v>0.30137170699999999</v>
      </c>
      <c r="R73" s="46">
        <v>0.25553370199999997</v>
      </c>
      <c r="S73" s="45">
        <v>0</v>
      </c>
      <c r="T73" s="47">
        <v>0.68144787799999995</v>
      </c>
    </row>
    <row r="74" spans="1:20">
      <c r="A74" s="52" t="s">
        <v>72</v>
      </c>
      <c r="B74" s="55" t="s">
        <v>3</v>
      </c>
      <c r="C74" s="46">
        <v>0.22425431400000001</v>
      </c>
      <c r="D74" s="45">
        <v>6.8450599999999996E-6</v>
      </c>
      <c r="E74" s="47">
        <v>0.41436587499999999</v>
      </c>
      <c r="F74" s="46">
        <v>0.76922760400000001</v>
      </c>
      <c r="G74" s="45">
        <v>8.0178356000000006E-2</v>
      </c>
      <c r="H74" s="47">
        <v>0.28983965900000003</v>
      </c>
      <c r="I74" s="46">
        <v>0.17156127099999999</v>
      </c>
      <c r="J74" s="45">
        <v>9.7375900000000007E-6</v>
      </c>
      <c r="K74" s="47">
        <v>0.32804461000000001</v>
      </c>
      <c r="L74" s="46">
        <v>0.557094125</v>
      </c>
      <c r="M74" s="45">
        <v>3.7273100000000001E-5</v>
      </c>
      <c r="N74" s="47">
        <v>0.28164716200000001</v>
      </c>
      <c r="O74" s="46">
        <v>0.81137943999999995</v>
      </c>
      <c r="P74" s="45">
        <v>3.410101E-3</v>
      </c>
      <c r="Q74" s="47">
        <v>0.53011449700000002</v>
      </c>
      <c r="R74" s="46">
        <v>0.66781701800000004</v>
      </c>
      <c r="S74" s="45">
        <v>8.7378300000000006E-9</v>
      </c>
      <c r="T74" s="47">
        <v>0.33606640599999998</v>
      </c>
    </row>
    <row r="75" spans="1:20">
      <c r="A75" s="52" t="s">
        <v>73</v>
      </c>
      <c r="B75" s="55" t="s">
        <v>5</v>
      </c>
      <c r="C75" s="46">
        <v>1</v>
      </c>
      <c r="D75" s="45">
        <v>3.82526731343284E-5</v>
      </c>
      <c r="E75" s="47">
        <v>0.65100145379104501</v>
      </c>
      <c r="F75" s="46">
        <v>0.336061088597015</v>
      </c>
      <c r="G75" s="45">
        <v>1.6702623134328401E-3</v>
      </c>
      <c r="H75" s="47">
        <v>0.77642310143283599</v>
      </c>
      <c r="I75" s="46">
        <v>1</v>
      </c>
      <c r="J75" s="45">
        <v>9.7483137313432799E-6</v>
      </c>
      <c r="K75" s="47">
        <v>0.123891186492537</v>
      </c>
      <c r="L75" s="46">
        <v>0.127290509865672</v>
      </c>
      <c r="M75" s="45">
        <v>1.54758358208955E-5</v>
      </c>
      <c r="N75" s="47">
        <v>0.94740041847761203</v>
      </c>
      <c r="O75" s="46">
        <v>0.18732994038806</v>
      </c>
      <c r="P75" s="45">
        <v>7.7744857835820899E-2</v>
      </c>
      <c r="Q75" s="47">
        <v>3.59265223880597E-4</v>
      </c>
      <c r="R75" s="46">
        <v>0.237486865567164</v>
      </c>
      <c r="S75" s="45">
        <v>8.0556240895522397E-3</v>
      </c>
      <c r="T75" s="47">
        <v>0.35643942161193998</v>
      </c>
    </row>
    <row r="76" spans="1:20">
      <c r="A76" s="52" t="s">
        <v>74</v>
      </c>
      <c r="B76" s="55" t="s">
        <v>5</v>
      </c>
      <c r="C76" s="46">
        <v>4.8854699999999998E-4</v>
      </c>
      <c r="D76" s="45">
        <v>0.58760033962500002</v>
      </c>
      <c r="E76" s="47">
        <v>0.971994254625</v>
      </c>
      <c r="F76" s="46">
        <v>2.3588478E-2</v>
      </c>
      <c r="G76" s="45">
        <v>7.7669549999999999E-3</v>
      </c>
      <c r="H76" s="47">
        <v>0.939910861125</v>
      </c>
      <c r="I76" s="46">
        <v>9.8312602499999999E-2</v>
      </c>
      <c r="J76" s="45">
        <v>0.24258483787499999</v>
      </c>
      <c r="K76" s="47">
        <v>0.2200644585</v>
      </c>
      <c r="L76" s="46">
        <v>0.59678870625000002</v>
      </c>
      <c r="M76" s="45">
        <v>2.1642648749999999E-3</v>
      </c>
      <c r="N76" s="47">
        <v>0.86461833600000004</v>
      </c>
      <c r="O76" s="46">
        <v>0.959046454125</v>
      </c>
      <c r="P76" s="45">
        <v>0.84569564024999999</v>
      </c>
      <c r="Q76" s="47">
        <v>0.35796035025</v>
      </c>
      <c r="R76" s="46">
        <v>9.8511412499999998E-4</v>
      </c>
      <c r="S76" s="45">
        <v>0.12699742950000001</v>
      </c>
      <c r="T76" s="47">
        <v>0.75454134974999998</v>
      </c>
    </row>
    <row r="77" spans="1:20">
      <c r="A77" s="52" t="s">
        <v>75</v>
      </c>
      <c r="B77" s="55" t="s">
        <v>3</v>
      </c>
      <c r="C77" s="46">
        <v>1.77141E-10</v>
      </c>
      <c r="D77" s="45">
        <v>4.4195040000000003E-3</v>
      </c>
      <c r="E77" s="47">
        <v>1.0779250000000001E-2</v>
      </c>
      <c r="F77" s="46">
        <v>1.6054999999999999E-7</v>
      </c>
      <c r="G77" s="45">
        <v>0.47005977599999998</v>
      </c>
      <c r="H77" s="47">
        <v>0.128444527</v>
      </c>
      <c r="I77" s="46">
        <v>8.2512000000000004E-10</v>
      </c>
      <c r="J77" s="45">
        <v>1.5678115999999999E-2</v>
      </c>
      <c r="K77" s="47">
        <v>9.4747103999999999E-2</v>
      </c>
      <c r="L77" s="46">
        <v>1.14341E-4</v>
      </c>
      <c r="M77" s="45">
        <v>5.9907479999999997E-3</v>
      </c>
      <c r="N77" s="47">
        <v>3.1776799999999997E-5</v>
      </c>
      <c r="O77" s="46">
        <v>1.0575200000000001E-7</v>
      </c>
      <c r="P77" s="45">
        <v>4.0271399999999998E-4</v>
      </c>
      <c r="Q77" s="47">
        <v>0.33086194899999999</v>
      </c>
      <c r="R77" s="46">
        <v>3.41887E-6</v>
      </c>
      <c r="S77" s="45">
        <v>8.5488909999999994E-3</v>
      </c>
      <c r="T77" s="47">
        <v>0.64891606400000001</v>
      </c>
    </row>
    <row r="78" spans="1:20">
      <c r="A78" s="52" t="s">
        <v>76</v>
      </c>
      <c r="B78" s="55" t="s">
        <v>3</v>
      </c>
      <c r="C78" s="46">
        <v>0.84886941100000002</v>
      </c>
      <c r="D78" s="45">
        <v>0</v>
      </c>
      <c r="E78" s="47">
        <v>0.90518809200000006</v>
      </c>
      <c r="F78" s="46">
        <v>0.66332243099999999</v>
      </c>
      <c r="G78" s="45">
        <v>0</v>
      </c>
      <c r="H78" s="47">
        <v>0.77918833399999998</v>
      </c>
      <c r="I78" s="46">
        <v>7.5231732999999995E-2</v>
      </c>
      <c r="J78" s="45">
        <v>0</v>
      </c>
      <c r="K78" s="47">
        <v>0.27849757800000002</v>
      </c>
      <c r="L78" s="46">
        <v>0.29761742000000002</v>
      </c>
      <c r="M78" s="45">
        <v>0</v>
      </c>
      <c r="N78" s="47">
        <v>5.1260734000000002E-2</v>
      </c>
      <c r="O78" s="46">
        <v>7.0710493999999999E-2</v>
      </c>
      <c r="P78" s="45">
        <v>0</v>
      </c>
      <c r="Q78" s="47">
        <v>0.52845938800000003</v>
      </c>
      <c r="R78" s="46">
        <v>0.105180014</v>
      </c>
      <c r="S78" s="45">
        <v>0</v>
      </c>
      <c r="T78" s="47">
        <v>0.83855013700000003</v>
      </c>
    </row>
    <row r="79" spans="1:20">
      <c r="A79" s="52" t="s">
        <v>77</v>
      </c>
      <c r="B79" s="55" t="s">
        <v>3</v>
      </c>
      <c r="C79" s="46">
        <v>0.83029870400000005</v>
      </c>
      <c r="D79" s="45">
        <v>4.77396E-15</v>
      </c>
      <c r="E79" s="47">
        <v>1.4203950999999999E-2</v>
      </c>
      <c r="F79" s="46">
        <v>6.7160966000000002E-2</v>
      </c>
      <c r="G79" s="45">
        <v>0</v>
      </c>
      <c r="H79" s="47">
        <v>0.245214137</v>
      </c>
      <c r="I79" s="46">
        <v>0.70176958199999995</v>
      </c>
      <c r="J79" s="45">
        <v>0</v>
      </c>
      <c r="K79" s="47">
        <v>7.886433E-3</v>
      </c>
      <c r="L79" s="46">
        <v>0.26474394800000001</v>
      </c>
      <c r="M79" s="45">
        <v>0</v>
      </c>
      <c r="N79" s="47">
        <v>2.3442540000000001E-2</v>
      </c>
      <c r="O79" s="46">
        <v>4.2605826999999999E-2</v>
      </c>
      <c r="P79" s="45">
        <v>0</v>
      </c>
      <c r="Q79" s="47">
        <v>0.22021084599999999</v>
      </c>
      <c r="R79" s="46">
        <v>0.23902419799999999</v>
      </c>
      <c r="S79" s="45">
        <v>0</v>
      </c>
      <c r="T79" s="47">
        <v>3.7338547999999999E-2</v>
      </c>
    </row>
    <row r="80" spans="1:20">
      <c r="A80" s="52" t="s">
        <v>78</v>
      </c>
      <c r="B80" s="55" t="s">
        <v>5</v>
      </c>
      <c r="C80" s="46">
        <v>0.99224869299999996</v>
      </c>
      <c r="D80" s="45">
        <v>7.1540659999999997E-3</v>
      </c>
      <c r="E80" s="47">
        <v>0.88706541999999999</v>
      </c>
      <c r="F80" s="46">
        <v>0.43539656700000001</v>
      </c>
      <c r="G80" s="45">
        <v>0.70251470000000005</v>
      </c>
      <c r="H80" s="47">
        <v>8.7002462000000003E-2</v>
      </c>
      <c r="I80" s="46">
        <v>0.92222398000000005</v>
      </c>
      <c r="J80" s="45">
        <v>4.5401568000000003E-2</v>
      </c>
      <c r="K80" s="47">
        <v>0.72829939099999996</v>
      </c>
      <c r="L80" s="46">
        <v>0.51814024000000003</v>
      </c>
      <c r="M80" s="45">
        <v>0.35558922799999998</v>
      </c>
      <c r="N80" s="47">
        <v>0.415959737</v>
      </c>
      <c r="O80" s="46">
        <v>0.13721482900000001</v>
      </c>
      <c r="P80" s="45">
        <v>1.2456149E-2</v>
      </c>
      <c r="Q80" s="47">
        <v>0.77468644600000003</v>
      </c>
      <c r="R80" s="46">
        <v>0.37991627</v>
      </c>
      <c r="S80" s="45">
        <v>5.7753800000000001E-3</v>
      </c>
      <c r="T80" s="47">
        <v>0.55892065099999999</v>
      </c>
    </row>
    <row r="81" spans="1:20">
      <c r="A81" s="52" t="s">
        <v>79</v>
      </c>
      <c r="B81" s="55" t="s">
        <v>3</v>
      </c>
      <c r="C81" s="46">
        <v>2.9544287142857098E-3</v>
      </c>
      <c r="D81" s="45">
        <v>0.84003318925714299</v>
      </c>
      <c r="E81" s="47">
        <v>0.76680063450000002</v>
      </c>
      <c r="F81" s="46">
        <v>2.0131685614285699E-2</v>
      </c>
      <c r="G81" s="45">
        <v>1</v>
      </c>
      <c r="H81" s="47">
        <v>0.177825420128571</v>
      </c>
      <c r="I81" s="46">
        <v>1.66982460428571E-2</v>
      </c>
      <c r="J81" s="45">
        <v>0.63869119071428604</v>
      </c>
      <c r="K81" s="47">
        <v>0.933705665871429</v>
      </c>
      <c r="L81" s="46">
        <v>2.31307071428571E-4</v>
      </c>
      <c r="M81" s="45">
        <v>3.0842704414285702E-2</v>
      </c>
      <c r="N81" s="47">
        <v>0.2273731074</v>
      </c>
      <c r="O81" s="46">
        <v>1.2114059142857099E-3</v>
      </c>
      <c r="P81" s="45">
        <v>0.13797237870000001</v>
      </c>
      <c r="Q81" s="47">
        <v>0.79213443634285696</v>
      </c>
      <c r="R81" s="46">
        <v>0.20510875658571401</v>
      </c>
      <c r="S81" s="45">
        <v>7.8692414142857103E-2</v>
      </c>
      <c r="T81" s="47">
        <v>0.13757593692857101</v>
      </c>
    </row>
    <row r="82" spans="1:20">
      <c r="A82" s="52" t="s">
        <v>80</v>
      </c>
      <c r="B82" s="55" t="s">
        <v>3</v>
      </c>
      <c r="C82" s="46">
        <v>6.2787946999999997E-2</v>
      </c>
      <c r="D82" s="45">
        <v>0</v>
      </c>
      <c r="E82" s="47">
        <v>0.70127715099999999</v>
      </c>
      <c r="F82" s="46">
        <v>0.62534939599999995</v>
      </c>
      <c r="G82" s="45">
        <v>1.11022E-16</v>
      </c>
      <c r="H82" s="47">
        <v>0.48793697699999999</v>
      </c>
      <c r="I82" s="46">
        <v>0.87623717400000001</v>
      </c>
      <c r="J82" s="45">
        <v>5.6066299999999998E-14</v>
      </c>
      <c r="K82" s="47">
        <v>0.76356997500000001</v>
      </c>
      <c r="L82" s="46">
        <v>0.215198218</v>
      </c>
      <c r="M82" s="45">
        <v>4.3776100000000002E-13</v>
      </c>
      <c r="N82" s="47">
        <v>0.22919139799999999</v>
      </c>
      <c r="O82" s="46">
        <v>6.5409549999999997E-2</v>
      </c>
      <c r="P82" s="45">
        <v>1.9973499999999999E-9</v>
      </c>
      <c r="Q82" s="47">
        <v>0.45283482800000002</v>
      </c>
      <c r="R82" s="46">
        <v>0.40376589699999998</v>
      </c>
      <c r="S82" s="45">
        <v>4.3757199999999999E-12</v>
      </c>
      <c r="T82" s="47">
        <v>0.367226793</v>
      </c>
    </row>
    <row r="83" spans="1:20">
      <c r="A83" s="52" t="s">
        <v>81</v>
      </c>
      <c r="B83" s="55" t="s">
        <v>3</v>
      </c>
      <c r="C83" s="46">
        <v>0.289890331</v>
      </c>
      <c r="D83" s="45">
        <v>3.42116E-8</v>
      </c>
      <c r="E83" s="47">
        <v>0.19681991800000001</v>
      </c>
      <c r="F83" s="46">
        <v>0.17663563299999999</v>
      </c>
      <c r="G83" s="45">
        <v>4.2468099999999999E-8</v>
      </c>
      <c r="H83" s="47">
        <v>0.109235599</v>
      </c>
      <c r="I83" s="46">
        <v>0.77837835799999999</v>
      </c>
      <c r="J83" s="45">
        <v>0</v>
      </c>
      <c r="K83" s="47">
        <v>0.41131367000000002</v>
      </c>
      <c r="L83" s="46">
        <v>0.31399501000000002</v>
      </c>
      <c r="M83" s="45">
        <v>5.55112E-16</v>
      </c>
      <c r="N83" s="47">
        <v>0.29222129800000002</v>
      </c>
      <c r="O83" s="46">
        <v>4.6035982000000003E-2</v>
      </c>
      <c r="P83" s="45">
        <v>0</v>
      </c>
      <c r="Q83" s="47">
        <v>0.49351456199999999</v>
      </c>
      <c r="R83" s="46">
        <v>0.888294798</v>
      </c>
      <c r="S83" s="45">
        <v>1.11022E-16</v>
      </c>
      <c r="T83" s="47">
        <v>0.25383700999999997</v>
      </c>
    </row>
    <row r="84" spans="1:20">
      <c r="A84" s="52" t="s">
        <v>82</v>
      </c>
      <c r="B84" s="55" t="s">
        <v>3</v>
      </c>
      <c r="C84" s="46">
        <v>0.97493382799999995</v>
      </c>
      <c r="D84" s="45">
        <v>0</v>
      </c>
      <c r="E84" s="47">
        <v>0.75421377899999997</v>
      </c>
      <c r="F84" s="46">
        <v>0.90156386499999996</v>
      </c>
      <c r="G84" s="45">
        <v>0</v>
      </c>
      <c r="H84" s="47">
        <v>0.88621578400000001</v>
      </c>
      <c r="I84" s="46">
        <v>0.184462086</v>
      </c>
      <c r="J84" s="45">
        <v>0</v>
      </c>
      <c r="K84" s="47">
        <v>0.83364996999999996</v>
      </c>
      <c r="L84" s="46">
        <v>0.95082479600000003</v>
      </c>
      <c r="M84" s="45">
        <v>0</v>
      </c>
      <c r="N84" s="47">
        <v>0.58068043999999996</v>
      </c>
      <c r="O84" s="46">
        <v>0.39983297699999998</v>
      </c>
      <c r="P84" s="45">
        <v>0</v>
      </c>
      <c r="Q84" s="47">
        <v>1.4674181999999999E-2</v>
      </c>
      <c r="R84" s="46">
        <v>0.423218961</v>
      </c>
      <c r="S84" s="45">
        <v>0</v>
      </c>
      <c r="T84" s="47">
        <v>3.9937340000000002E-2</v>
      </c>
    </row>
    <row r="85" spans="1:20" ht="15" thickBot="1">
      <c r="A85" s="53" t="s">
        <v>83</v>
      </c>
      <c r="B85" s="56" t="s">
        <v>3</v>
      </c>
      <c r="C85" s="48">
        <v>5.8763455714285699E-2</v>
      </c>
      <c r="D85" s="49">
        <v>5.1194224285714303E-3</v>
      </c>
      <c r="E85" s="50">
        <v>1</v>
      </c>
      <c r="F85" s="48">
        <v>0.21274537371428601</v>
      </c>
      <c r="G85" s="49">
        <v>0.27363780128571402</v>
      </c>
      <c r="H85" s="50">
        <v>0.55889623671428601</v>
      </c>
      <c r="I85" s="48">
        <v>4.5771171428571399E-4</v>
      </c>
      <c r="J85" s="49">
        <v>0.221736053571429</v>
      </c>
      <c r="K85" s="50">
        <v>0.48691598785714302</v>
      </c>
      <c r="L85" s="48">
        <v>2.8018902857142899E-3</v>
      </c>
      <c r="M85" s="49">
        <v>8.6827659428571402E-2</v>
      </c>
      <c r="N85" s="50">
        <v>8.6868892285714303E-2</v>
      </c>
      <c r="O85" s="48">
        <v>0.132506850857143</v>
      </c>
      <c r="P85" s="49">
        <v>0.10505976171428601</v>
      </c>
      <c r="Q85" s="50">
        <v>0.16584441171428599</v>
      </c>
      <c r="R85" s="48">
        <v>0.80233429242857202</v>
      </c>
      <c r="S85" s="49">
        <v>0.82735705157142903</v>
      </c>
      <c r="T85" s="50">
        <v>8.1812894142857195E-2</v>
      </c>
    </row>
    <row r="87" spans="1:20">
      <c r="A87" s="33"/>
    </row>
    <row r="88" spans="1:20">
      <c r="A88" s="33"/>
    </row>
    <row r="89" spans="1:20">
      <c r="A89" s="33"/>
    </row>
    <row r="90" spans="1:20">
      <c r="A90" s="33"/>
    </row>
    <row r="91" spans="1:20">
      <c r="A91" s="33"/>
    </row>
    <row r="92" spans="1:20">
      <c r="A92" s="33"/>
    </row>
    <row r="93" spans="1:20">
      <c r="A93" s="33"/>
    </row>
    <row r="94" spans="1:20">
      <c r="A94" s="33"/>
    </row>
    <row r="95" spans="1:20">
      <c r="A95" s="33"/>
    </row>
    <row r="96" spans="1:20">
      <c r="A96" s="33"/>
    </row>
    <row r="97" spans="1:1">
      <c r="A97" s="33"/>
    </row>
    <row r="98" spans="1:1">
      <c r="A98" s="33"/>
    </row>
    <row r="99" spans="1:1">
      <c r="A99" s="33"/>
    </row>
    <row r="100" spans="1:1">
      <c r="A100" s="33"/>
    </row>
    <row r="101" spans="1:1">
      <c r="A101" s="33"/>
    </row>
    <row r="102" spans="1:1">
      <c r="A102" s="33"/>
    </row>
    <row r="103" spans="1:1">
      <c r="A103" s="33"/>
    </row>
    <row r="104" spans="1:1">
      <c r="A104" s="33"/>
    </row>
    <row r="105" spans="1:1">
      <c r="A105" s="33"/>
    </row>
    <row r="106" spans="1:1">
      <c r="A106" s="33"/>
    </row>
    <row r="107" spans="1:1">
      <c r="A107" s="33"/>
    </row>
    <row r="108" spans="1:1">
      <c r="A108" s="33"/>
    </row>
    <row r="109" spans="1:1">
      <c r="A109" s="33"/>
    </row>
    <row r="110" spans="1:1">
      <c r="A110" s="33"/>
    </row>
    <row r="111" spans="1:1">
      <c r="A111" s="33"/>
    </row>
    <row r="112" spans="1:1">
      <c r="A112" s="33"/>
    </row>
    <row r="113" spans="1:1">
      <c r="A113" s="33"/>
    </row>
    <row r="114" spans="1:1">
      <c r="A114" s="33"/>
    </row>
    <row r="115" spans="1:1">
      <c r="A115" s="33"/>
    </row>
    <row r="116" spans="1:1">
      <c r="A116" s="33"/>
    </row>
    <row r="117" spans="1:1">
      <c r="A117" s="33"/>
    </row>
    <row r="118" spans="1:1">
      <c r="A118" s="33"/>
    </row>
    <row r="119" spans="1:1">
      <c r="A119" s="33"/>
    </row>
    <row r="120" spans="1:1">
      <c r="A120" s="33"/>
    </row>
    <row r="121" spans="1:1">
      <c r="A121" s="33"/>
    </row>
    <row r="122" spans="1:1">
      <c r="A122" s="33"/>
    </row>
    <row r="123" spans="1:1">
      <c r="A123" s="33"/>
    </row>
    <row r="124" spans="1:1">
      <c r="A124" s="33"/>
    </row>
    <row r="125" spans="1:1">
      <c r="A125" s="33"/>
    </row>
    <row r="126" spans="1:1">
      <c r="A126" s="33"/>
    </row>
    <row r="127" spans="1:1">
      <c r="A127" s="33"/>
    </row>
    <row r="128" spans="1:1">
      <c r="A128" s="33"/>
    </row>
    <row r="129" spans="1:1">
      <c r="A129" s="33"/>
    </row>
    <row r="130" spans="1:1">
      <c r="A130" s="33"/>
    </row>
    <row r="131" spans="1:1">
      <c r="A131" s="33"/>
    </row>
    <row r="132" spans="1:1">
      <c r="A132" s="33"/>
    </row>
    <row r="133" spans="1:1">
      <c r="A133" s="33"/>
    </row>
    <row r="134" spans="1:1">
      <c r="A134" s="33"/>
    </row>
    <row r="135" spans="1:1">
      <c r="A135" s="33"/>
    </row>
    <row r="136" spans="1:1">
      <c r="A136" s="33"/>
    </row>
    <row r="137" spans="1:1">
      <c r="A137" s="33"/>
    </row>
    <row r="138" spans="1:1">
      <c r="A138" s="33"/>
    </row>
    <row r="139" spans="1:1">
      <c r="A139" s="33"/>
    </row>
    <row r="140" spans="1:1">
      <c r="A140" s="33"/>
    </row>
    <row r="141" spans="1:1">
      <c r="A141" s="33"/>
    </row>
    <row r="142" spans="1:1">
      <c r="A142" s="33"/>
    </row>
    <row r="143" spans="1:1">
      <c r="A143" s="33"/>
    </row>
    <row r="144" spans="1:1">
      <c r="A144" s="33"/>
    </row>
    <row r="145" spans="1:1">
      <c r="A145" s="33"/>
    </row>
    <row r="146" spans="1:1">
      <c r="A146" s="33"/>
    </row>
    <row r="147" spans="1:1">
      <c r="A147" s="33"/>
    </row>
    <row r="148" spans="1:1">
      <c r="A148" s="33"/>
    </row>
    <row r="149" spans="1:1">
      <c r="A149" s="33"/>
    </row>
    <row r="150" spans="1:1">
      <c r="A150" s="33"/>
    </row>
    <row r="151" spans="1:1">
      <c r="A151" s="33"/>
    </row>
    <row r="152" spans="1:1">
      <c r="A152" s="33"/>
    </row>
    <row r="153" spans="1:1">
      <c r="A153" s="33"/>
    </row>
    <row r="154" spans="1:1">
      <c r="A154" s="33"/>
    </row>
    <row r="155" spans="1:1">
      <c r="A155" s="33"/>
    </row>
    <row r="156" spans="1:1">
      <c r="A156" s="33"/>
    </row>
    <row r="157" spans="1:1">
      <c r="A157" s="33"/>
    </row>
    <row r="158" spans="1:1">
      <c r="A158" s="33"/>
    </row>
    <row r="159" spans="1:1">
      <c r="A159" s="33"/>
    </row>
    <row r="160" spans="1:1">
      <c r="A160" s="33"/>
    </row>
    <row r="161" spans="1:1">
      <c r="A161" s="33"/>
    </row>
    <row r="162" spans="1:1">
      <c r="A162" s="33"/>
    </row>
    <row r="163" spans="1:1">
      <c r="A163" s="33"/>
    </row>
    <row r="164" spans="1:1">
      <c r="A164" s="33"/>
    </row>
    <row r="165" spans="1:1">
      <c r="A165" s="33"/>
    </row>
    <row r="166" spans="1:1">
      <c r="A166" s="33"/>
    </row>
    <row r="167" spans="1:1">
      <c r="A167" s="33"/>
    </row>
    <row r="168" spans="1:1">
      <c r="A168" s="33"/>
    </row>
    <row r="169" spans="1:1">
      <c r="A169" s="33"/>
    </row>
    <row r="170" spans="1:1">
      <c r="A170" s="33"/>
    </row>
    <row r="171" spans="1:1">
      <c r="A171" s="33"/>
    </row>
    <row r="172" spans="1:1">
      <c r="A172" s="33"/>
    </row>
    <row r="173" spans="1:1">
      <c r="A173" s="33"/>
    </row>
    <row r="174" spans="1:1">
      <c r="A174" s="33"/>
    </row>
    <row r="175" spans="1:1">
      <c r="A175" s="33"/>
    </row>
    <row r="176" spans="1:1">
      <c r="A176" s="33"/>
    </row>
    <row r="177" spans="1:1">
      <c r="A177" s="33"/>
    </row>
    <row r="178" spans="1:1">
      <c r="A178" s="33"/>
    </row>
    <row r="179" spans="1:1">
      <c r="A179" s="33"/>
    </row>
    <row r="180" spans="1:1">
      <c r="A180" s="33"/>
    </row>
    <row r="181" spans="1:1">
      <c r="A181" s="33"/>
    </row>
    <row r="182" spans="1:1">
      <c r="A182" s="33"/>
    </row>
    <row r="183" spans="1:1">
      <c r="A183" s="33"/>
    </row>
    <row r="184" spans="1:1">
      <c r="A184" s="33"/>
    </row>
    <row r="185" spans="1:1">
      <c r="A185" s="33"/>
    </row>
    <row r="186" spans="1:1">
      <c r="A186" s="33"/>
    </row>
    <row r="187" spans="1:1">
      <c r="A187" s="33"/>
    </row>
    <row r="188" spans="1:1">
      <c r="A188" s="33"/>
    </row>
    <row r="189" spans="1:1">
      <c r="A189" s="33"/>
    </row>
    <row r="190" spans="1:1">
      <c r="A190" s="33"/>
    </row>
    <row r="191" spans="1:1">
      <c r="A191" s="33"/>
    </row>
    <row r="192" spans="1:1">
      <c r="A192" s="33"/>
    </row>
    <row r="193" spans="1:1">
      <c r="A193" s="33"/>
    </row>
    <row r="194" spans="1:1">
      <c r="A194" s="33"/>
    </row>
    <row r="195" spans="1:1">
      <c r="A195" s="33"/>
    </row>
    <row r="196" spans="1:1">
      <c r="A196" s="33"/>
    </row>
    <row r="197" spans="1:1">
      <c r="A197" s="33"/>
    </row>
    <row r="198" spans="1:1">
      <c r="A198" s="33"/>
    </row>
    <row r="199" spans="1:1">
      <c r="A199" s="33"/>
    </row>
    <row r="200" spans="1:1">
      <c r="A200" s="33"/>
    </row>
    <row r="201" spans="1:1">
      <c r="A201" s="33"/>
    </row>
    <row r="202" spans="1:1">
      <c r="A202" s="33"/>
    </row>
    <row r="203" spans="1:1">
      <c r="A203" s="33"/>
    </row>
    <row r="204" spans="1:1">
      <c r="A204" s="33"/>
    </row>
    <row r="205" spans="1:1">
      <c r="A205" s="33"/>
    </row>
    <row r="206" spans="1:1">
      <c r="A206" s="33"/>
    </row>
    <row r="207" spans="1:1">
      <c r="A207" s="33"/>
    </row>
  </sheetData>
  <sortState xmlns:xlrd2="http://schemas.microsoft.com/office/spreadsheetml/2017/richdata2" ref="A5:T65">
    <sortCondition ref="A5:A65"/>
  </sortState>
  <mergeCells count="6">
    <mergeCell ref="R3:T3"/>
    <mergeCell ref="C3:E3"/>
    <mergeCell ref="F3:H3"/>
    <mergeCell ref="I3:K3"/>
    <mergeCell ref="L3:N3"/>
    <mergeCell ref="O3:Q3"/>
  </mergeCells>
  <phoneticPr fontId="19" type="noConversion"/>
  <conditionalFormatting sqref="C5:T85">
    <cfRule type="cellIs" dxfId="1" priority="1" operator="lessThan">
      <formula>0.05</formula>
    </cfRule>
  </conditionalFormatting>
  <pageMargins left="0.7" right="0.7" top="0.75" bottom="0.75" header="0.3" footer="0.3"/>
  <pageSetup paperSize="9" scale="3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5092E-FC1A-4526-B53D-F314B909B60F}">
  <sheetPr>
    <pageSetUpPr fitToPage="1"/>
  </sheetPr>
  <dimension ref="A1:G187"/>
  <sheetViews>
    <sheetView zoomScale="70" zoomScaleNormal="70" workbookViewId="0">
      <selection activeCell="K37" sqref="K37"/>
    </sheetView>
  </sheetViews>
  <sheetFormatPr defaultColWidth="8.90625" defaultRowHeight="14.5"/>
  <cols>
    <col min="1" max="1" width="73.453125" style="63" customWidth="1"/>
    <col min="2" max="2" width="15.1796875" style="71" customWidth="1"/>
    <col min="3" max="6" width="26.90625" style="7" customWidth="1"/>
    <col min="7" max="7" width="8.7265625" customWidth="1"/>
    <col min="8" max="16384" width="8.90625" style="4"/>
  </cols>
  <sheetData>
    <row r="1" spans="1:6" s="80" customFormat="1" ht="15.5">
      <c r="A1" s="77" t="s">
        <v>368</v>
      </c>
      <c r="B1" s="78"/>
      <c r="C1" s="79"/>
      <c r="D1" s="79"/>
      <c r="E1" s="79"/>
      <c r="F1" s="79"/>
    </row>
    <row r="2" spans="1:6" s="61" customFormat="1" ht="15" thickBot="1">
      <c r="A2" s="44"/>
      <c r="B2" s="33"/>
    </row>
    <row r="3" spans="1:6">
      <c r="A3" s="74" t="s">
        <v>0</v>
      </c>
      <c r="B3" s="74" t="s">
        <v>1</v>
      </c>
      <c r="C3" s="75" t="s">
        <v>132</v>
      </c>
      <c r="D3" s="76" t="s">
        <v>133</v>
      </c>
      <c r="E3" s="75" t="s">
        <v>134</v>
      </c>
      <c r="F3" s="76" t="s">
        <v>135</v>
      </c>
    </row>
    <row r="4" spans="1:6">
      <c r="A4" s="66" t="s">
        <v>2</v>
      </c>
      <c r="B4" s="69" t="s">
        <v>3</v>
      </c>
      <c r="C4" s="64">
        <v>7.8756167213114695E-4</v>
      </c>
      <c r="D4" s="72">
        <v>2.3756752918032802E-2</v>
      </c>
      <c r="E4" s="64">
        <v>6.2765704918032799E-4</v>
      </c>
      <c r="F4" s="72">
        <v>1.9839466770491799E-2</v>
      </c>
    </row>
    <row r="5" spans="1:6">
      <c r="A5" s="66" t="s">
        <v>4</v>
      </c>
      <c r="B5" s="69" t="s">
        <v>5</v>
      </c>
      <c r="C5" s="64">
        <v>0.54452027747368403</v>
      </c>
      <c r="D5" s="72">
        <v>0.79634122721052603</v>
      </c>
      <c r="E5" s="64">
        <v>1</v>
      </c>
      <c r="F5" s="72">
        <v>0.47699412868420998</v>
      </c>
    </row>
    <row r="6" spans="1:6">
      <c r="A6" s="66" t="s">
        <v>6</v>
      </c>
      <c r="B6" s="69" t="s">
        <v>5</v>
      </c>
      <c r="C6" s="64">
        <v>6.0469199999999995E-8</v>
      </c>
      <c r="D6" s="72">
        <v>3.9202830000000001E-3</v>
      </c>
      <c r="E6" s="64">
        <v>5.8110999999999999E-7</v>
      </c>
      <c r="F6" s="72">
        <v>0.16722942700000001</v>
      </c>
    </row>
    <row r="7" spans="1:6">
      <c r="A7" s="66" t="s">
        <v>7</v>
      </c>
      <c r="B7" s="69" t="s">
        <v>5</v>
      </c>
      <c r="C7" s="64">
        <v>9.0786617E-2</v>
      </c>
      <c r="D7" s="72">
        <v>0.71209259199999997</v>
      </c>
      <c r="E7" s="64">
        <v>0.101772381</v>
      </c>
      <c r="F7" s="72">
        <v>0.34096857899999999</v>
      </c>
    </row>
    <row r="8" spans="1:6">
      <c r="A8" s="66" t="s">
        <v>8</v>
      </c>
      <c r="B8" s="69" t="s">
        <v>9</v>
      </c>
      <c r="C8" s="64">
        <v>1.3781904545454501E-4</v>
      </c>
      <c r="D8" s="72">
        <v>3.25886318181818E-6</v>
      </c>
      <c r="E8" s="64">
        <v>1.29288272727273E-5</v>
      </c>
      <c r="F8" s="72">
        <v>1.28156727272727E-7</v>
      </c>
    </row>
    <row r="9" spans="1:6">
      <c r="A9" s="66" t="s">
        <v>10</v>
      </c>
      <c r="B9" s="69" t="s">
        <v>3</v>
      </c>
      <c r="C9" s="64">
        <v>0.50592529729870095</v>
      </c>
      <c r="D9" s="72">
        <v>0.17660830792207799</v>
      </c>
      <c r="E9" s="64">
        <v>1.8337908740259701E-2</v>
      </c>
      <c r="F9" s="72">
        <v>0.86485112029870104</v>
      </c>
    </row>
    <row r="10" spans="1:6">
      <c r="A10" s="66" t="s">
        <v>11</v>
      </c>
      <c r="B10" s="69" t="s">
        <v>3</v>
      </c>
      <c r="C10" s="64">
        <v>4.5843486206896597E-8</v>
      </c>
      <c r="D10" s="72">
        <v>1.5290006896551701E-11</v>
      </c>
      <c r="E10" s="64">
        <v>9.7102101724137897E-12</v>
      </c>
      <c r="F10" s="72">
        <v>9.0554913620689691E-3</v>
      </c>
    </row>
    <row r="11" spans="1:6">
      <c r="A11" s="66" t="s">
        <v>12</v>
      </c>
      <c r="B11" s="69" t="s">
        <v>5</v>
      </c>
      <c r="C11" s="64">
        <v>1.6914555000000001E-9</v>
      </c>
      <c r="D11" s="72">
        <v>8.2747305E-5</v>
      </c>
      <c r="E11" s="64">
        <v>1.79901E-12</v>
      </c>
      <c r="F11" s="72">
        <v>2.32645176E-2</v>
      </c>
    </row>
    <row r="12" spans="1:6">
      <c r="A12" s="66" t="s">
        <v>85</v>
      </c>
      <c r="B12" s="69" t="s">
        <v>3</v>
      </c>
      <c r="C12" s="64">
        <v>0.55682679000000002</v>
      </c>
      <c r="D12" s="72">
        <v>4.7609436999999998E-2</v>
      </c>
      <c r="E12" s="64">
        <v>0.81198682099999997</v>
      </c>
      <c r="F12" s="72">
        <v>0.84581328099999997</v>
      </c>
    </row>
    <row r="13" spans="1:6">
      <c r="A13" s="66" t="s">
        <v>13</v>
      </c>
      <c r="B13" s="69" t="s">
        <v>3</v>
      </c>
      <c r="C13" s="64">
        <v>1.0369499999999999E-13</v>
      </c>
      <c r="D13" s="72">
        <v>2.3398000000000002E-12</v>
      </c>
      <c r="E13" s="64">
        <v>8.2334099999999998E-13</v>
      </c>
      <c r="F13" s="72">
        <v>1.1102199999999999E-15</v>
      </c>
    </row>
    <row r="14" spans="1:6">
      <c r="A14" s="66" t="s">
        <v>14</v>
      </c>
      <c r="B14" s="69" t="s">
        <v>5</v>
      </c>
      <c r="C14" s="64">
        <v>0</v>
      </c>
      <c r="D14" s="72">
        <v>1.4388516E-15</v>
      </c>
      <c r="E14" s="64">
        <v>1.4388516E-15</v>
      </c>
      <c r="F14" s="72">
        <v>0</v>
      </c>
    </row>
    <row r="15" spans="1:6">
      <c r="A15" s="66" t="s">
        <v>15</v>
      </c>
      <c r="B15" s="69" t="s">
        <v>3</v>
      </c>
      <c r="C15" s="64">
        <v>0.53800738199999998</v>
      </c>
      <c r="D15" s="72">
        <v>0.209379019</v>
      </c>
      <c r="E15" s="64">
        <v>8.1905244000000002E-2</v>
      </c>
      <c r="F15" s="72">
        <v>0.36566500800000001</v>
      </c>
    </row>
    <row r="16" spans="1:6">
      <c r="A16" s="66" t="s">
        <v>16</v>
      </c>
      <c r="B16" s="69" t="s">
        <v>3</v>
      </c>
      <c r="C16" s="64">
        <v>0.194815092</v>
      </c>
      <c r="D16" s="72">
        <v>0.13182712699999999</v>
      </c>
      <c r="E16" s="64">
        <v>0.56119434999999995</v>
      </c>
      <c r="F16" s="72">
        <v>0.43145211999999999</v>
      </c>
    </row>
    <row r="17" spans="1:6">
      <c r="A17" s="66" t="s">
        <v>17</v>
      </c>
      <c r="B17" s="69" t="s">
        <v>3</v>
      </c>
      <c r="C17" s="64">
        <v>5.6524789999999998E-2</v>
      </c>
      <c r="D17" s="72">
        <v>0.39652253799999998</v>
      </c>
      <c r="E17" s="64">
        <v>0.215901958</v>
      </c>
      <c r="F17" s="72">
        <v>0.89542886099999996</v>
      </c>
    </row>
    <row r="18" spans="1:6">
      <c r="A18" s="66" t="s">
        <v>18</v>
      </c>
      <c r="B18" s="69" t="s">
        <v>3</v>
      </c>
      <c r="C18" s="64">
        <v>0.22793500799999999</v>
      </c>
      <c r="D18" s="72">
        <v>2.5607669E-2</v>
      </c>
      <c r="E18" s="64">
        <v>1.3332689999999999E-2</v>
      </c>
      <c r="F18" s="72">
        <v>0.112584118</v>
      </c>
    </row>
    <row r="19" spans="1:6">
      <c r="A19" s="66" t="s">
        <v>19</v>
      </c>
      <c r="B19" s="69" t="s">
        <v>5</v>
      </c>
      <c r="C19" s="64">
        <v>0</v>
      </c>
      <c r="D19" s="72">
        <v>1.1132870450704199E-2</v>
      </c>
      <c r="E19" s="64">
        <v>1.0066873943662E-12</v>
      </c>
      <c r="F19" s="72">
        <v>6.3185234197183096E-2</v>
      </c>
    </row>
    <row r="20" spans="1:6">
      <c r="A20" s="66" t="s">
        <v>20</v>
      </c>
      <c r="B20" s="69" t="s">
        <v>5</v>
      </c>
      <c r="C20" s="64">
        <v>0</v>
      </c>
      <c r="D20" s="72">
        <v>1.58375985394737E-2</v>
      </c>
      <c r="E20" s="64">
        <v>1.7709903947368399E-12</v>
      </c>
      <c r="F20" s="72">
        <v>7.5853489144736802E-2</v>
      </c>
    </row>
    <row r="21" spans="1:6">
      <c r="A21" s="66" t="s">
        <v>21</v>
      </c>
      <c r="B21" s="69" t="s">
        <v>5</v>
      </c>
      <c r="C21" s="64">
        <v>0.61509675200000002</v>
      </c>
      <c r="D21" s="72">
        <v>1.02141E-14</v>
      </c>
      <c r="E21" s="64">
        <v>1.2698579E-2</v>
      </c>
      <c r="F21" s="72">
        <v>1.48376E-10</v>
      </c>
    </row>
    <row r="22" spans="1:6">
      <c r="A22" s="66" t="s">
        <v>22</v>
      </c>
      <c r="B22" s="69" t="s">
        <v>5</v>
      </c>
      <c r="C22" s="64">
        <v>3.9949744218750003E-3</v>
      </c>
      <c r="D22" s="72">
        <v>3.6476493328124998E-2</v>
      </c>
      <c r="E22" s="64">
        <v>0.88256714442187501</v>
      </c>
      <c r="F22" s="72">
        <v>0.39520368281250001</v>
      </c>
    </row>
    <row r="23" spans="1:6">
      <c r="A23" s="66" t="s">
        <v>23</v>
      </c>
      <c r="B23" s="69" t="s">
        <v>3</v>
      </c>
      <c r="C23" s="64">
        <v>5.01256E-5</v>
      </c>
      <c r="D23" s="72">
        <v>5.2205133000000001E-2</v>
      </c>
      <c r="E23" s="64">
        <v>8.4771162999999997E-2</v>
      </c>
      <c r="F23" s="72">
        <v>4.6614029999999997E-3</v>
      </c>
    </row>
    <row r="24" spans="1:6">
      <c r="A24" s="66" t="s">
        <v>24</v>
      </c>
      <c r="B24" s="69" t="s">
        <v>3</v>
      </c>
      <c r="C24" s="64">
        <v>0.81230459200000005</v>
      </c>
      <c r="D24" s="72">
        <v>5.2033836E-2</v>
      </c>
      <c r="E24" s="64">
        <v>0.58628607899999996</v>
      </c>
      <c r="F24" s="72">
        <v>0.124014922</v>
      </c>
    </row>
    <row r="25" spans="1:6">
      <c r="A25" s="66" t="s">
        <v>25</v>
      </c>
      <c r="B25" s="69" t="s">
        <v>9</v>
      </c>
      <c r="C25" s="64">
        <v>2.6645400000000001E-15</v>
      </c>
      <c r="D25" s="72">
        <v>0</v>
      </c>
      <c r="E25" s="64">
        <v>0</v>
      </c>
      <c r="F25" s="72">
        <v>3.5527100000000001E-15</v>
      </c>
    </row>
    <row r="26" spans="1:6">
      <c r="A26" s="66" t="s">
        <v>26</v>
      </c>
      <c r="B26" s="69" t="s">
        <v>5</v>
      </c>
      <c r="C26" s="64">
        <v>0</v>
      </c>
      <c r="D26" s="72">
        <v>2.8844864150943402E-15</v>
      </c>
      <c r="E26" s="64">
        <v>0</v>
      </c>
      <c r="F26" s="72">
        <v>0</v>
      </c>
    </row>
    <row r="27" spans="1:6">
      <c r="A27" s="66" t="s">
        <v>27</v>
      </c>
      <c r="B27" s="69" t="s">
        <v>9</v>
      </c>
      <c r="C27" s="64">
        <v>0</v>
      </c>
      <c r="D27" s="72">
        <v>4.8561120000000004E-15</v>
      </c>
      <c r="E27" s="64">
        <v>1.61870562E-15</v>
      </c>
      <c r="F27" s="72">
        <v>0</v>
      </c>
    </row>
    <row r="28" spans="1:6">
      <c r="A28" s="66" t="s">
        <v>28</v>
      </c>
      <c r="B28" s="69" t="s">
        <v>9</v>
      </c>
      <c r="C28" s="64">
        <v>3.8957823529411797E-4</v>
      </c>
      <c r="D28" s="72">
        <v>1</v>
      </c>
      <c r="E28" s="64">
        <v>0.91088897347058795</v>
      </c>
      <c r="F28" s="72">
        <v>1</v>
      </c>
    </row>
    <row r="29" spans="1:6">
      <c r="A29" s="66" t="s">
        <v>29</v>
      </c>
      <c r="B29" s="69" t="s">
        <v>9</v>
      </c>
      <c r="C29" s="64">
        <v>8.9731699999999993E-5</v>
      </c>
      <c r="D29" s="72">
        <v>2.7837539999999998E-3</v>
      </c>
      <c r="E29" s="64">
        <v>2.6931200000000001E-5</v>
      </c>
      <c r="F29" s="72">
        <v>3.5227679999999999E-3</v>
      </c>
    </row>
    <row r="30" spans="1:6">
      <c r="A30" s="66" t="s">
        <v>30</v>
      </c>
      <c r="B30" s="69" t="s">
        <v>9</v>
      </c>
      <c r="C30" s="64">
        <v>5.9435900000000003E-6</v>
      </c>
      <c r="D30" s="72">
        <v>3.2293206999999997E-2</v>
      </c>
      <c r="E30" s="64">
        <v>1.7336799999999999E-7</v>
      </c>
      <c r="F30" s="72">
        <v>1.319106E-3</v>
      </c>
    </row>
    <row r="31" spans="1:6">
      <c r="A31" s="66" t="s">
        <v>31</v>
      </c>
      <c r="B31" s="69" t="s">
        <v>9</v>
      </c>
      <c r="C31" s="64">
        <v>2.22045E-15</v>
      </c>
      <c r="D31" s="72">
        <v>2.1274100000000001E-12</v>
      </c>
      <c r="E31" s="64">
        <v>8.8817800000000003E-16</v>
      </c>
      <c r="F31" s="72">
        <v>1.6204200000000002E-8</v>
      </c>
    </row>
    <row r="32" spans="1:6">
      <c r="A32" s="66" t="s">
        <v>32</v>
      </c>
      <c r="B32" s="69" t="s">
        <v>5</v>
      </c>
      <c r="C32" s="64">
        <v>0.47130276392307702</v>
      </c>
      <c r="D32" s="72">
        <v>6.5387146153846202E-3</v>
      </c>
      <c r="E32" s="64">
        <v>3.7826552423076899E-2</v>
      </c>
      <c r="F32" s="72">
        <v>0.61268091265384605</v>
      </c>
    </row>
    <row r="33" spans="1:6">
      <c r="A33" s="66" t="s">
        <v>33</v>
      </c>
      <c r="B33" s="69" t="s">
        <v>3</v>
      </c>
      <c r="C33" s="64">
        <v>0</v>
      </c>
      <c r="D33" s="72">
        <v>0</v>
      </c>
      <c r="E33" s="64">
        <v>0</v>
      </c>
      <c r="F33" s="72">
        <v>0</v>
      </c>
    </row>
    <row r="34" spans="1:6">
      <c r="A34" s="66" t="s">
        <v>34</v>
      </c>
      <c r="B34" s="69" t="s">
        <v>3</v>
      </c>
      <c r="C34" s="64">
        <v>2.55351E-15</v>
      </c>
      <c r="D34" s="72">
        <v>8.8817800000000003E-16</v>
      </c>
      <c r="E34" s="64">
        <v>0</v>
      </c>
      <c r="F34" s="72">
        <v>0</v>
      </c>
    </row>
    <row r="35" spans="1:6">
      <c r="A35" s="66" t="s">
        <v>35</v>
      </c>
      <c r="B35" s="69" t="s">
        <v>3</v>
      </c>
      <c r="C35" s="64">
        <v>9.1297854999999997E-2</v>
      </c>
      <c r="D35" s="72">
        <v>2.6774299999999997E-4</v>
      </c>
      <c r="E35" s="64">
        <v>0.110315098</v>
      </c>
      <c r="F35" s="72">
        <v>6.8551599999999995E-4</v>
      </c>
    </row>
    <row r="36" spans="1:6">
      <c r="A36" s="66" t="s">
        <v>37</v>
      </c>
      <c r="B36" s="69" t="s">
        <v>9</v>
      </c>
      <c r="C36" s="64">
        <v>0</v>
      </c>
      <c r="D36" s="72">
        <v>1.9983999999999999E-15</v>
      </c>
      <c r="E36" s="64">
        <v>1.44329E-15</v>
      </c>
      <c r="F36" s="72">
        <v>3.33067E-16</v>
      </c>
    </row>
    <row r="37" spans="1:6">
      <c r="A37" s="66" t="s">
        <v>38</v>
      </c>
      <c r="B37" s="69" t="s">
        <v>3</v>
      </c>
      <c r="C37" s="64">
        <v>0.113066767</v>
      </c>
      <c r="D37" s="72">
        <v>9.2918891000000003E-2</v>
      </c>
      <c r="E37" s="64">
        <v>0.27983898499999998</v>
      </c>
      <c r="F37" s="72">
        <v>0.12043361399999999</v>
      </c>
    </row>
    <row r="38" spans="1:6">
      <c r="A38" s="66" t="s">
        <v>39</v>
      </c>
      <c r="B38" s="69" t="s">
        <v>3</v>
      </c>
      <c r="C38" s="64">
        <v>0.30226403899999998</v>
      </c>
      <c r="D38" s="72">
        <v>1.9557198000000001E-2</v>
      </c>
      <c r="E38" s="64">
        <v>1.6092044999999999E-2</v>
      </c>
      <c r="F38" s="72">
        <v>0.82322926600000002</v>
      </c>
    </row>
    <row r="39" spans="1:6">
      <c r="A39" s="66" t="s">
        <v>40</v>
      </c>
      <c r="B39" s="69" t="s">
        <v>3</v>
      </c>
      <c r="C39" s="64">
        <v>1.55431E-14</v>
      </c>
      <c r="D39" s="72">
        <v>5.4705100000000003E-12</v>
      </c>
      <c r="E39" s="64">
        <v>9.9920099999999996E-16</v>
      </c>
      <c r="F39" s="72">
        <v>0</v>
      </c>
    </row>
    <row r="40" spans="1:6">
      <c r="A40" s="66" t="s">
        <v>41</v>
      </c>
      <c r="B40" s="69" t="s">
        <v>3</v>
      </c>
      <c r="C40" s="64">
        <v>7.3090159999999998E-3</v>
      </c>
      <c r="D40" s="72">
        <v>0.43632453900000001</v>
      </c>
      <c r="E40" s="64">
        <v>6.25922E-4</v>
      </c>
      <c r="F40" s="72">
        <v>2.1926929999999999E-3</v>
      </c>
    </row>
    <row r="41" spans="1:6">
      <c r="A41" s="66" t="s">
        <v>42</v>
      </c>
      <c r="B41" s="69" t="s">
        <v>3</v>
      </c>
      <c r="C41" s="64">
        <v>0.637178111506849</v>
      </c>
      <c r="D41" s="72">
        <v>0.369733137041096</v>
      </c>
      <c r="E41" s="64">
        <v>0.151937247945205</v>
      </c>
      <c r="F41" s="72">
        <v>0.14403236917808199</v>
      </c>
    </row>
    <row r="42" spans="1:6">
      <c r="A42" s="66" t="s">
        <v>43</v>
      </c>
      <c r="B42" s="69" t="s">
        <v>5</v>
      </c>
      <c r="C42" s="64">
        <v>1</v>
      </c>
      <c r="D42" s="72">
        <v>1</v>
      </c>
      <c r="E42" s="64">
        <v>0.75563062601785702</v>
      </c>
      <c r="F42" s="72">
        <v>0.64050536507142897</v>
      </c>
    </row>
    <row r="43" spans="1:6">
      <c r="A43" s="66" t="s">
        <v>44</v>
      </c>
      <c r="B43" s="69" t="s">
        <v>3</v>
      </c>
      <c r="C43" s="64">
        <v>0.108517088</v>
      </c>
      <c r="D43" s="72">
        <v>0.51231832700000002</v>
      </c>
      <c r="E43" s="64">
        <v>0.42687323500000002</v>
      </c>
      <c r="F43" s="72">
        <v>0.20745807399999999</v>
      </c>
    </row>
    <row r="44" spans="1:6">
      <c r="A44" s="66" t="s">
        <v>45</v>
      </c>
      <c r="B44" s="69" t="s">
        <v>3</v>
      </c>
      <c r="C44" s="64">
        <v>4.7250320338983003E-15</v>
      </c>
      <c r="D44" s="72">
        <v>2.9874447457627101E-14</v>
      </c>
      <c r="E44" s="64">
        <v>0</v>
      </c>
      <c r="F44" s="72">
        <v>5.21629016949152E-11</v>
      </c>
    </row>
    <row r="45" spans="1:6">
      <c r="A45" s="66" t="s">
        <v>54</v>
      </c>
      <c r="B45" s="69" t="s">
        <v>3</v>
      </c>
      <c r="C45" s="64">
        <v>0</v>
      </c>
      <c r="D45" s="72">
        <v>0</v>
      </c>
      <c r="E45" s="64">
        <v>0</v>
      </c>
      <c r="F45" s="72">
        <v>0</v>
      </c>
    </row>
    <row r="46" spans="1:6">
      <c r="A46" s="66" t="s">
        <v>46</v>
      </c>
      <c r="B46" s="69" t="s">
        <v>3</v>
      </c>
      <c r="C46" s="64">
        <v>6.8015510000000003E-3</v>
      </c>
      <c r="D46" s="72">
        <v>6.5947540000000004E-3</v>
      </c>
      <c r="E46" s="64">
        <v>0.19853207</v>
      </c>
      <c r="F46" s="72">
        <v>0.14531563</v>
      </c>
    </row>
    <row r="47" spans="1:6">
      <c r="A47" s="66" t="s">
        <v>56</v>
      </c>
      <c r="B47" s="69" t="s">
        <v>3</v>
      </c>
      <c r="C47" s="64">
        <v>8.9415500000000005E-5</v>
      </c>
      <c r="D47" s="72">
        <v>5.3250417000000001E-2</v>
      </c>
      <c r="E47" s="64">
        <v>0.124184426</v>
      </c>
      <c r="F47" s="72">
        <v>4.6325530000000002E-3</v>
      </c>
    </row>
    <row r="48" spans="1:6">
      <c r="A48" s="66" t="s">
        <v>47</v>
      </c>
      <c r="B48" s="69" t="s">
        <v>3</v>
      </c>
      <c r="C48" s="64">
        <v>0.52672684408860704</v>
      </c>
      <c r="D48" s="72">
        <v>0.22617279239240501</v>
      </c>
      <c r="E48" s="64">
        <v>0.43674506065822799</v>
      </c>
      <c r="F48" s="72">
        <v>0.84318656844303796</v>
      </c>
    </row>
    <row r="49" spans="1:6">
      <c r="A49" s="66" t="s">
        <v>48</v>
      </c>
      <c r="B49" s="69" t="s">
        <v>3</v>
      </c>
      <c r="C49" s="64">
        <v>0.24300830191304301</v>
      </c>
      <c r="D49" s="72">
        <v>0.13310575747826101</v>
      </c>
      <c r="E49" s="64">
        <v>0.99371300556521702</v>
      </c>
      <c r="F49" s="72">
        <v>0.62811669639130396</v>
      </c>
    </row>
    <row r="50" spans="1:6">
      <c r="A50" s="66" t="s">
        <v>49</v>
      </c>
      <c r="B50" s="69" t="s">
        <v>3</v>
      </c>
      <c r="C50" s="64">
        <v>0.62326964200000001</v>
      </c>
      <c r="D50" s="72">
        <v>5.1547100000000002E-7</v>
      </c>
      <c r="E50" s="64">
        <v>0.51484031799999996</v>
      </c>
      <c r="F50" s="72">
        <v>8.7432500000000002E-4</v>
      </c>
    </row>
    <row r="51" spans="1:6">
      <c r="A51" s="66" t="s">
        <v>50</v>
      </c>
      <c r="B51" s="69" t="s">
        <v>3</v>
      </c>
      <c r="C51" s="64">
        <v>8.8533600000000001E-11</v>
      </c>
      <c r="D51" s="72">
        <v>1.7464999999999999E-7</v>
      </c>
      <c r="E51" s="64">
        <v>7.89468E-12</v>
      </c>
      <c r="F51" s="72">
        <v>1.89447E-10</v>
      </c>
    </row>
    <row r="52" spans="1:6">
      <c r="A52" s="66" t="s">
        <v>51</v>
      </c>
      <c r="B52" s="69" t="s">
        <v>3</v>
      </c>
      <c r="C52" s="64">
        <v>0.17260495000000001</v>
      </c>
      <c r="D52" s="72">
        <v>4.0036281E-2</v>
      </c>
      <c r="E52" s="64">
        <v>0.96193725399999996</v>
      </c>
      <c r="F52" s="72">
        <v>1.3576399999999999E-5</v>
      </c>
    </row>
    <row r="53" spans="1:6">
      <c r="A53" s="66" t="s">
        <v>52</v>
      </c>
      <c r="B53" s="69" t="s">
        <v>3</v>
      </c>
      <c r="C53" s="64">
        <v>6.5546400000000005E-8</v>
      </c>
      <c r="D53" s="72">
        <v>3.04743E-10</v>
      </c>
      <c r="E53" s="64">
        <v>2.3325799999999998E-9</v>
      </c>
      <c r="F53" s="72">
        <v>1.07692E-14</v>
      </c>
    </row>
    <row r="54" spans="1:6">
      <c r="A54" s="66" t="s">
        <v>53</v>
      </c>
      <c r="B54" s="69" t="s">
        <v>3</v>
      </c>
      <c r="C54" s="64">
        <v>0.69371266499999995</v>
      </c>
      <c r="D54" s="72">
        <v>0.28322479900000003</v>
      </c>
      <c r="E54" s="64">
        <v>0.51914366999999995</v>
      </c>
      <c r="F54" s="72">
        <v>5.1571211999999998E-2</v>
      </c>
    </row>
    <row r="55" spans="1:6">
      <c r="A55" s="66" t="s">
        <v>55</v>
      </c>
      <c r="B55" s="69" t="s">
        <v>5</v>
      </c>
      <c r="C55" s="64">
        <v>5.9725025999999995E-4</v>
      </c>
      <c r="D55" s="72">
        <v>3.8241005580000001E-2</v>
      </c>
      <c r="E55" s="64">
        <v>4.4872056E-11</v>
      </c>
      <c r="F55" s="72">
        <v>2.7024353999999999E-4</v>
      </c>
    </row>
    <row r="56" spans="1:6">
      <c r="A56" s="66" t="s">
        <v>57</v>
      </c>
      <c r="B56" s="69" t="s">
        <v>5</v>
      </c>
      <c r="C56" s="64">
        <v>0.1991391186375</v>
      </c>
      <c r="D56" s="72">
        <v>2.9292941250000002E-4</v>
      </c>
      <c r="E56" s="64">
        <v>1.1317421249999999E-5</v>
      </c>
      <c r="F56" s="72">
        <v>2.9049840000000001E-6</v>
      </c>
    </row>
    <row r="57" spans="1:6">
      <c r="A57" s="66" t="s">
        <v>58</v>
      </c>
      <c r="B57" s="69" t="s">
        <v>3</v>
      </c>
      <c r="C57" s="64">
        <v>6.8881499999999996E-4</v>
      </c>
      <c r="D57" s="72">
        <v>8.1193099999999997E-8</v>
      </c>
      <c r="E57" s="64">
        <v>8.8311800000000001E-4</v>
      </c>
      <c r="F57" s="72">
        <v>2.0305299999999999E-8</v>
      </c>
    </row>
    <row r="58" spans="1:6">
      <c r="A58" s="66" t="s">
        <v>59</v>
      </c>
      <c r="B58" s="69" t="s">
        <v>3</v>
      </c>
      <c r="C58" s="64">
        <v>0.109601634</v>
      </c>
      <c r="D58" s="72">
        <v>0.800185119</v>
      </c>
      <c r="E58" s="64">
        <v>4.0956749000000001E-2</v>
      </c>
      <c r="F58" s="72">
        <v>0.14340304800000001</v>
      </c>
    </row>
    <row r="59" spans="1:6">
      <c r="A59" s="66" t="s">
        <v>60</v>
      </c>
      <c r="B59" s="69" t="s">
        <v>3</v>
      </c>
      <c r="C59" s="64">
        <v>1</v>
      </c>
      <c r="D59" s="72">
        <v>1.87801939384615E-2</v>
      </c>
      <c r="E59" s="64">
        <v>0.52817098887692304</v>
      </c>
      <c r="F59" s="72">
        <v>0.72430882892307702</v>
      </c>
    </row>
    <row r="60" spans="1:6">
      <c r="A60" s="66" t="s">
        <v>36</v>
      </c>
      <c r="B60" s="69" t="s">
        <v>3</v>
      </c>
      <c r="C60" s="64">
        <v>2.3865620000000001E-3</v>
      </c>
      <c r="D60" s="72">
        <v>3.3841600000000002E-4</v>
      </c>
      <c r="E60" s="64">
        <v>8.6817991999999997E-2</v>
      </c>
      <c r="F60" s="72">
        <v>4.86235E-5</v>
      </c>
    </row>
    <row r="61" spans="1:6">
      <c r="A61" s="66" t="s">
        <v>61</v>
      </c>
      <c r="B61" s="69" t="s">
        <v>5</v>
      </c>
      <c r="C61" s="64">
        <v>2.7755600000000001E-15</v>
      </c>
      <c r="D61" s="72">
        <v>5.86531E-13</v>
      </c>
      <c r="E61" s="64">
        <v>0</v>
      </c>
      <c r="F61" s="72">
        <v>0</v>
      </c>
    </row>
    <row r="62" spans="1:6">
      <c r="A62" s="66" t="s">
        <v>62</v>
      </c>
      <c r="B62" s="69" t="s">
        <v>5</v>
      </c>
      <c r="C62" s="64">
        <v>1.06581E-14</v>
      </c>
      <c r="D62" s="72">
        <v>9.1463029999999997E-3</v>
      </c>
      <c r="E62" s="64">
        <v>4.8536600000000004E-6</v>
      </c>
      <c r="F62" s="72">
        <v>1.9321102E-2</v>
      </c>
    </row>
    <row r="63" spans="1:6">
      <c r="A63" s="66" t="s">
        <v>63</v>
      </c>
      <c r="B63" s="69" t="s">
        <v>3</v>
      </c>
      <c r="C63" s="64">
        <v>0.15787243727419401</v>
      </c>
      <c r="D63" s="72">
        <v>2.3172414677419401E-2</v>
      </c>
      <c r="E63" s="64">
        <v>3.8954657177419402E-2</v>
      </c>
      <c r="F63" s="72">
        <v>0.2139036255</v>
      </c>
    </row>
    <row r="64" spans="1:6" ht="15" thickBot="1">
      <c r="A64" s="67" t="s">
        <v>84</v>
      </c>
      <c r="B64" s="70" t="s">
        <v>3</v>
      </c>
      <c r="C64" s="65">
        <v>0.84933601800000003</v>
      </c>
      <c r="D64" s="73">
        <v>0.95344452999999996</v>
      </c>
      <c r="E64" s="65">
        <v>0.160688891</v>
      </c>
      <c r="F64" s="73">
        <v>0.31422439499999999</v>
      </c>
    </row>
    <row r="65" spans="1:6">
      <c r="A65" s="66" t="s">
        <v>87</v>
      </c>
      <c r="B65" s="69" t="s">
        <v>3</v>
      </c>
      <c r="C65" s="64">
        <v>0.248300085</v>
      </c>
      <c r="D65" s="72">
        <v>0.694595976</v>
      </c>
      <c r="E65" s="64">
        <v>0.40302392599999998</v>
      </c>
      <c r="F65" s="72">
        <v>0.44150335400000001</v>
      </c>
    </row>
    <row r="66" spans="1:6">
      <c r="A66" s="66" t="s">
        <v>114</v>
      </c>
      <c r="B66" s="69" t="s">
        <v>5</v>
      </c>
      <c r="C66" s="64">
        <v>1</v>
      </c>
      <c r="D66" s="72">
        <v>0.104292462</v>
      </c>
      <c r="E66" s="64">
        <v>1</v>
      </c>
      <c r="F66" s="72">
        <v>0.65517244500000005</v>
      </c>
    </row>
    <row r="67" spans="1:6">
      <c r="A67" s="66" t="s">
        <v>94</v>
      </c>
      <c r="B67" s="69" t="s">
        <v>3</v>
      </c>
      <c r="C67" s="64">
        <v>5.6193538000000001E-2</v>
      </c>
      <c r="D67" s="72">
        <v>0.17142215299999999</v>
      </c>
      <c r="E67" s="64">
        <v>0.78216451399999998</v>
      </c>
      <c r="F67" s="72">
        <v>2.8455985E-2</v>
      </c>
    </row>
    <row r="68" spans="1:6">
      <c r="A68" s="66" t="s">
        <v>95</v>
      </c>
      <c r="B68" s="69" t="s">
        <v>3</v>
      </c>
      <c r="C68" s="64">
        <v>0.76487684</v>
      </c>
      <c r="D68" s="72">
        <v>1</v>
      </c>
      <c r="E68" s="64">
        <v>1</v>
      </c>
      <c r="F68" s="72">
        <v>0.203869097</v>
      </c>
    </row>
    <row r="69" spans="1:6">
      <c r="A69" s="66" t="s">
        <v>113</v>
      </c>
      <c r="B69" s="69" t="s">
        <v>3</v>
      </c>
      <c r="C69" s="64">
        <v>0.62967839699999995</v>
      </c>
      <c r="D69" s="72">
        <v>1.3031219E-2</v>
      </c>
      <c r="E69" s="64">
        <v>0.90955061599999998</v>
      </c>
      <c r="F69" s="72">
        <v>0.103708916</v>
      </c>
    </row>
    <row r="70" spans="1:6">
      <c r="A70" s="66" t="s">
        <v>106</v>
      </c>
      <c r="B70" s="69" t="s">
        <v>3</v>
      </c>
      <c r="C70" s="64">
        <v>0.29284717399999999</v>
      </c>
      <c r="D70" s="72">
        <v>0.12800303099999999</v>
      </c>
      <c r="E70" s="64">
        <v>9.20935E-4</v>
      </c>
      <c r="F70" s="72">
        <v>3.0661687E-2</v>
      </c>
    </row>
    <row r="71" spans="1:6">
      <c r="A71" s="66" t="s">
        <v>108</v>
      </c>
      <c r="B71" s="69" t="s">
        <v>5</v>
      </c>
      <c r="C71" s="64">
        <v>1</v>
      </c>
      <c r="D71" s="72">
        <v>1</v>
      </c>
      <c r="E71" s="64">
        <v>0.63591610200000004</v>
      </c>
      <c r="F71" s="72">
        <v>7.1820233999999997E-2</v>
      </c>
    </row>
    <row r="72" spans="1:6">
      <c r="A72" s="66" t="s">
        <v>98</v>
      </c>
      <c r="B72" s="69" t="s">
        <v>3</v>
      </c>
      <c r="C72" s="64">
        <v>0.46866815499999998</v>
      </c>
      <c r="D72" s="72">
        <v>0.31661423900000002</v>
      </c>
      <c r="E72" s="64">
        <v>1</v>
      </c>
      <c r="F72" s="72">
        <v>8.3094212000000001E-2</v>
      </c>
    </row>
    <row r="73" spans="1:6">
      <c r="A73" s="66" t="s">
        <v>104</v>
      </c>
      <c r="B73" s="69" t="s">
        <v>5</v>
      </c>
      <c r="C73" s="64">
        <v>0.15190931099999999</v>
      </c>
      <c r="D73" s="72">
        <v>3.3109789999999999E-3</v>
      </c>
      <c r="E73" s="64">
        <v>9.7399999999999996E-5</v>
      </c>
      <c r="F73" s="72">
        <v>1</v>
      </c>
    </row>
    <row r="74" spans="1:6">
      <c r="A74" s="66" t="s">
        <v>105</v>
      </c>
      <c r="B74" s="69" t="s">
        <v>5</v>
      </c>
      <c r="C74" s="64">
        <v>1</v>
      </c>
      <c r="D74" s="72">
        <v>0.11143593</v>
      </c>
      <c r="E74" s="64">
        <v>1</v>
      </c>
      <c r="F74" s="72">
        <v>0.94371902200000002</v>
      </c>
    </row>
    <row r="75" spans="1:6">
      <c r="A75" s="66" t="s">
        <v>100</v>
      </c>
      <c r="B75" s="69" t="s">
        <v>3</v>
      </c>
      <c r="C75" s="64">
        <v>9.5864100999999993E-2</v>
      </c>
      <c r="D75" s="72">
        <v>0.66967448600000001</v>
      </c>
      <c r="E75" s="64">
        <v>0.352577839</v>
      </c>
      <c r="F75" s="72">
        <v>5.9444789999999999E-3</v>
      </c>
    </row>
    <row r="76" spans="1:6">
      <c r="A76" s="66" t="s">
        <v>111</v>
      </c>
      <c r="B76" s="69" t="s">
        <v>3</v>
      </c>
      <c r="C76" s="64">
        <v>0.822952617</v>
      </c>
      <c r="D76" s="72">
        <v>6.6148011000000007E-2</v>
      </c>
      <c r="E76" s="64">
        <v>0.83523034799999996</v>
      </c>
      <c r="F76" s="72">
        <v>0.86309578600000003</v>
      </c>
    </row>
    <row r="77" spans="1:6">
      <c r="A77" s="66" t="s">
        <v>99</v>
      </c>
      <c r="B77" s="69" t="s">
        <v>5</v>
      </c>
      <c r="C77" s="64">
        <v>1</v>
      </c>
      <c r="D77" s="72">
        <v>1</v>
      </c>
      <c r="E77" s="64">
        <v>0.26623030399999997</v>
      </c>
      <c r="F77" s="72">
        <v>4.8808887000000002E-2</v>
      </c>
    </row>
    <row r="78" spans="1:6">
      <c r="A78" s="66" t="s">
        <v>110</v>
      </c>
      <c r="B78" s="69" t="s">
        <v>5</v>
      </c>
      <c r="C78" s="64">
        <v>1</v>
      </c>
      <c r="D78" s="72">
        <v>0.48487715599999998</v>
      </c>
      <c r="E78" s="64">
        <v>1</v>
      </c>
      <c r="F78" s="72">
        <v>0.69299942400000003</v>
      </c>
    </row>
    <row r="79" spans="1:6">
      <c r="A79" s="66" t="s">
        <v>109</v>
      </c>
      <c r="B79" s="69" t="s">
        <v>5</v>
      </c>
      <c r="C79" s="64">
        <v>0.49659199799999998</v>
      </c>
      <c r="D79" s="72">
        <v>0.25918782899999998</v>
      </c>
      <c r="E79" s="64">
        <v>0.58708931600000003</v>
      </c>
      <c r="F79" s="72">
        <v>1</v>
      </c>
    </row>
    <row r="80" spans="1:6">
      <c r="A80" s="66" t="s">
        <v>102</v>
      </c>
      <c r="B80" s="69" t="s">
        <v>3</v>
      </c>
      <c r="C80" s="64">
        <v>0.55473118200000004</v>
      </c>
      <c r="D80" s="72">
        <v>4.8470591E-2</v>
      </c>
      <c r="E80" s="64">
        <v>0.114874869</v>
      </c>
      <c r="F80" s="72">
        <v>1</v>
      </c>
    </row>
    <row r="81" spans="1:6">
      <c r="A81" s="66" t="s">
        <v>103</v>
      </c>
      <c r="B81" s="69" t="s">
        <v>5</v>
      </c>
      <c r="C81" s="64">
        <v>0.67635917400000001</v>
      </c>
      <c r="D81" s="72">
        <v>1.9655354E-2</v>
      </c>
      <c r="E81" s="64">
        <v>0.23966995699999999</v>
      </c>
      <c r="F81" s="72">
        <v>1</v>
      </c>
    </row>
    <row r="82" spans="1:6">
      <c r="A82" s="66" t="s">
        <v>88</v>
      </c>
      <c r="B82" s="69" t="s">
        <v>5</v>
      </c>
      <c r="C82" s="64">
        <v>1.2800000000000001E-7</v>
      </c>
      <c r="D82" s="72">
        <v>6.37E-6</v>
      </c>
      <c r="E82" s="64">
        <v>1.6399999999999999E-5</v>
      </c>
      <c r="F82" s="72">
        <v>3.3000000000000002E-9</v>
      </c>
    </row>
    <row r="83" spans="1:6">
      <c r="A83" s="66" t="s">
        <v>118</v>
      </c>
      <c r="B83" s="69" t="s">
        <v>117</v>
      </c>
      <c r="C83" s="64">
        <v>0.45450668999999999</v>
      </c>
      <c r="D83" s="72">
        <v>7.1713807000000004E-2</v>
      </c>
      <c r="E83" s="64">
        <v>0.858894885</v>
      </c>
      <c r="F83" s="72">
        <v>0.43714271900000001</v>
      </c>
    </row>
    <row r="84" spans="1:6">
      <c r="A84" s="66" t="s">
        <v>119</v>
      </c>
      <c r="B84" s="69" t="s">
        <v>117</v>
      </c>
      <c r="C84" s="64">
        <v>7.9699999999999999E-6</v>
      </c>
      <c r="D84" s="72">
        <v>1.2799999999999999E-5</v>
      </c>
      <c r="E84" s="64">
        <v>5.04E-6</v>
      </c>
      <c r="F84" s="72">
        <v>2.3300000000000001E-7</v>
      </c>
    </row>
    <row r="85" spans="1:6">
      <c r="A85" s="66" t="s">
        <v>107</v>
      </c>
      <c r="B85" s="69" t="s">
        <v>5</v>
      </c>
      <c r="C85" s="64">
        <v>1</v>
      </c>
      <c r="D85" s="72">
        <v>0.35426369200000002</v>
      </c>
      <c r="E85" s="64">
        <v>0.60936671200000003</v>
      </c>
      <c r="F85" s="72">
        <v>1</v>
      </c>
    </row>
    <row r="86" spans="1:6">
      <c r="A86" s="66" t="s">
        <v>91</v>
      </c>
      <c r="B86" s="69" t="s">
        <v>5</v>
      </c>
      <c r="C86" s="64">
        <v>0.74313943400000004</v>
      </c>
      <c r="D86" s="72">
        <v>1</v>
      </c>
      <c r="E86" s="64">
        <v>0.75255658800000003</v>
      </c>
      <c r="F86" s="72">
        <v>1.99241E-3</v>
      </c>
    </row>
    <row r="87" spans="1:6">
      <c r="A87" s="66" t="s">
        <v>89</v>
      </c>
      <c r="B87" s="69" t="s">
        <v>3</v>
      </c>
      <c r="C87" s="64">
        <v>0.82638892399999997</v>
      </c>
      <c r="D87" s="72">
        <v>2.3699324000000001E-2</v>
      </c>
      <c r="E87" s="64">
        <v>1</v>
      </c>
      <c r="F87" s="72">
        <v>0.112348638</v>
      </c>
    </row>
    <row r="88" spans="1:6">
      <c r="A88" s="66" t="s">
        <v>112</v>
      </c>
      <c r="B88" s="69" t="s">
        <v>3</v>
      </c>
      <c r="C88" s="64">
        <v>0</v>
      </c>
      <c r="D88" s="72">
        <v>0</v>
      </c>
      <c r="E88" s="64">
        <v>0</v>
      </c>
      <c r="F88" s="72">
        <v>2.57E-15</v>
      </c>
    </row>
    <row r="89" spans="1:6">
      <c r="A89" s="66" t="s">
        <v>97</v>
      </c>
      <c r="B89" s="69" t="s">
        <v>5</v>
      </c>
      <c r="C89" s="64">
        <v>1</v>
      </c>
      <c r="D89" s="72">
        <v>0.77653301399999997</v>
      </c>
      <c r="E89" s="64">
        <v>1</v>
      </c>
      <c r="F89" s="72">
        <v>0.116281733</v>
      </c>
    </row>
    <row r="90" spans="1:6">
      <c r="A90" s="66" t="s">
        <v>101</v>
      </c>
      <c r="B90" s="69" t="s">
        <v>5</v>
      </c>
      <c r="C90" s="64">
        <v>3.1842317000000002E-2</v>
      </c>
      <c r="D90" s="72">
        <v>1</v>
      </c>
      <c r="E90" s="64">
        <v>1</v>
      </c>
      <c r="F90" s="72">
        <v>5.8992150000000002E-3</v>
      </c>
    </row>
    <row r="91" spans="1:6">
      <c r="A91" s="66" t="s">
        <v>96</v>
      </c>
      <c r="B91" s="69" t="s">
        <v>5</v>
      </c>
      <c r="C91" s="64">
        <v>0.74764522499999997</v>
      </c>
      <c r="D91" s="72">
        <v>0.33025484199999999</v>
      </c>
      <c r="E91" s="64">
        <v>0.202236254</v>
      </c>
      <c r="F91" s="72">
        <v>1.6245698999999999E-2</v>
      </c>
    </row>
    <row r="92" spans="1:6">
      <c r="A92" s="66" t="s">
        <v>93</v>
      </c>
      <c r="B92" s="69" t="s">
        <v>3</v>
      </c>
      <c r="C92" s="64">
        <v>0.84422058200000005</v>
      </c>
      <c r="D92" s="72">
        <v>0.17680602100000001</v>
      </c>
      <c r="E92" s="64">
        <v>8.7007438000000006E-2</v>
      </c>
      <c r="F92" s="72">
        <v>3.8225504E-2</v>
      </c>
    </row>
    <row r="93" spans="1:6">
      <c r="A93" s="66" t="s">
        <v>115</v>
      </c>
      <c r="B93" s="69" t="s">
        <v>5</v>
      </c>
      <c r="C93" s="64">
        <v>0.81325774200000001</v>
      </c>
      <c r="D93" s="72">
        <v>0.41946691200000003</v>
      </c>
      <c r="E93" s="64">
        <v>0.89018843700000005</v>
      </c>
      <c r="F93" s="72">
        <v>0.39112664400000002</v>
      </c>
    </row>
    <row r="94" spans="1:6">
      <c r="A94" s="66" t="s">
        <v>86</v>
      </c>
      <c r="B94" s="69" t="s">
        <v>5</v>
      </c>
      <c r="C94" s="64">
        <v>2.8200000000000001E-7</v>
      </c>
      <c r="D94" s="72">
        <v>0.30077817899999998</v>
      </c>
      <c r="E94" s="64">
        <v>8.3599999999999999E-5</v>
      </c>
      <c r="F94" s="72">
        <v>6.5690599999999996E-4</v>
      </c>
    </row>
    <row r="95" spans="1:6">
      <c r="A95" s="66" t="s">
        <v>63</v>
      </c>
      <c r="B95" s="69" t="s">
        <v>5</v>
      </c>
      <c r="C95" s="64">
        <v>0.30169542799999999</v>
      </c>
      <c r="D95" s="72">
        <v>6.1239757999999998E-2</v>
      </c>
      <c r="E95" s="64">
        <v>1</v>
      </c>
      <c r="F95" s="72">
        <v>1</v>
      </c>
    </row>
    <row r="96" spans="1:6">
      <c r="A96" s="66" t="s">
        <v>92</v>
      </c>
      <c r="B96" s="69" t="s">
        <v>3</v>
      </c>
      <c r="C96" s="64">
        <v>2.69E-5</v>
      </c>
      <c r="D96" s="72">
        <v>1.5E-6</v>
      </c>
      <c r="E96" s="64">
        <v>2.5872900000000002E-4</v>
      </c>
      <c r="F96" s="72">
        <v>3.9599999999999998E-10</v>
      </c>
    </row>
    <row r="97" spans="1:6">
      <c r="A97" s="66" t="s">
        <v>90</v>
      </c>
      <c r="B97" s="69" t="s">
        <v>5</v>
      </c>
      <c r="C97" s="64">
        <v>0.37333171900000001</v>
      </c>
      <c r="D97" s="72">
        <v>0.14061702400000001</v>
      </c>
      <c r="E97" s="64">
        <v>4.3240743999999998E-2</v>
      </c>
      <c r="F97" s="72">
        <v>0.35339264500000001</v>
      </c>
    </row>
    <row r="98" spans="1:6">
      <c r="A98" s="66" t="s">
        <v>84</v>
      </c>
      <c r="B98" s="69" t="s">
        <v>5</v>
      </c>
      <c r="C98" s="64">
        <v>6.0199999999999996E-8</v>
      </c>
      <c r="D98" s="72">
        <v>0.109739162</v>
      </c>
      <c r="E98" s="64">
        <v>1.49E-5</v>
      </c>
      <c r="F98" s="72">
        <v>7.6326359999999999E-3</v>
      </c>
    </row>
    <row r="99" spans="1:6" ht="15" thickBot="1">
      <c r="A99" s="67" t="s">
        <v>116</v>
      </c>
      <c r="B99" s="70" t="s">
        <v>117</v>
      </c>
      <c r="C99" s="65">
        <v>1.4732199999999999E-3</v>
      </c>
      <c r="D99" s="73">
        <v>7.4674411999999996E-2</v>
      </c>
      <c r="E99" s="65">
        <v>0.54133413500000005</v>
      </c>
      <c r="F99" s="73">
        <v>0.14050799999999999</v>
      </c>
    </row>
    <row r="100" spans="1:6" s="5" customFormat="1">
      <c r="A100" s="62"/>
      <c r="B100" s="68"/>
      <c r="C100" s="61"/>
      <c r="D100" s="61"/>
      <c r="E100" s="61"/>
      <c r="F100" s="61"/>
    </row>
    <row r="101" spans="1:6" s="5" customFormat="1">
      <c r="A101" s="62"/>
      <c r="B101" s="68"/>
      <c r="C101" s="61"/>
      <c r="D101" s="61"/>
      <c r="E101" s="61"/>
      <c r="F101" s="61"/>
    </row>
    <row r="102" spans="1:6" s="5" customFormat="1">
      <c r="A102" s="62"/>
      <c r="B102" s="68"/>
      <c r="C102" s="61"/>
      <c r="D102" s="61"/>
      <c r="E102" s="61"/>
      <c r="F102" s="61"/>
    </row>
    <row r="103" spans="1:6" s="5" customFormat="1">
      <c r="A103" s="62"/>
      <c r="B103" s="68"/>
      <c r="C103" s="61"/>
      <c r="D103" s="61"/>
      <c r="E103" s="61"/>
      <c r="F103" s="61"/>
    </row>
    <row r="104" spans="1:6" s="5" customFormat="1">
      <c r="A104" s="62"/>
      <c r="B104" s="68"/>
      <c r="C104" s="61"/>
      <c r="D104" s="61"/>
      <c r="E104" s="61"/>
      <c r="F104" s="61"/>
    </row>
    <row r="105" spans="1:6" s="5" customFormat="1">
      <c r="A105" s="62"/>
      <c r="B105" s="68"/>
      <c r="C105" s="61"/>
      <c r="D105" s="61"/>
      <c r="E105" s="61"/>
      <c r="F105" s="61"/>
    </row>
    <row r="106" spans="1:6" s="5" customFormat="1">
      <c r="A106" s="62"/>
      <c r="B106" s="68"/>
      <c r="C106" s="61"/>
      <c r="D106" s="61"/>
      <c r="E106" s="61"/>
      <c r="F106" s="61"/>
    </row>
    <row r="107" spans="1:6" s="5" customFormat="1">
      <c r="A107" s="62"/>
      <c r="B107" s="68"/>
      <c r="C107" s="61"/>
      <c r="D107" s="61"/>
      <c r="E107" s="61"/>
      <c r="F107" s="61"/>
    </row>
    <row r="108" spans="1:6" s="5" customFormat="1">
      <c r="A108" s="62"/>
      <c r="B108" s="68"/>
      <c r="C108" s="61"/>
      <c r="D108" s="61"/>
      <c r="E108" s="61"/>
      <c r="F108" s="61"/>
    </row>
    <row r="109" spans="1:6" s="5" customFormat="1">
      <c r="A109" s="62"/>
      <c r="B109" s="68"/>
      <c r="C109" s="61"/>
      <c r="D109" s="61"/>
      <c r="E109" s="61"/>
      <c r="F109" s="61"/>
    </row>
    <row r="110" spans="1:6" s="5" customFormat="1">
      <c r="A110" s="62"/>
      <c r="B110" s="68"/>
      <c r="C110" s="61"/>
      <c r="D110" s="61"/>
      <c r="E110" s="61"/>
      <c r="F110" s="61"/>
    </row>
    <row r="111" spans="1:6" s="5" customFormat="1">
      <c r="A111" s="62"/>
      <c r="B111" s="68"/>
      <c r="C111" s="61"/>
      <c r="D111" s="61"/>
      <c r="E111" s="61"/>
      <c r="F111" s="61"/>
    </row>
    <row r="112" spans="1:6" s="5" customFormat="1">
      <c r="A112" s="62"/>
      <c r="B112" s="68"/>
      <c r="C112" s="61"/>
      <c r="D112" s="61"/>
      <c r="E112" s="61"/>
      <c r="F112" s="61"/>
    </row>
    <row r="113" spans="1:6" s="5" customFormat="1">
      <c r="A113" s="62"/>
      <c r="B113" s="68"/>
      <c r="C113" s="61"/>
      <c r="D113" s="61"/>
      <c r="E113" s="61"/>
      <c r="F113" s="61"/>
    </row>
    <row r="114" spans="1:6" s="5" customFormat="1">
      <c r="A114" s="62"/>
      <c r="B114" s="68"/>
      <c r="C114" s="61"/>
      <c r="D114" s="61"/>
      <c r="E114" s="61"/>
      <c r="F114" s="61"/>
    </row>
    <row r="115" spans="1:6" s="5" customFormat="1">
      <c r="A115" s="62"/>
      <c r="B115" s="68"/>
      <c r="C115" s="61"/>
      <c r="D115" s="61"/>
      <c r="E115" s="61"/>
      <c r="F115" s="61"/>
    </row>
    <row r="116" spans="1:6" s="5" customFormat="1">
      <c r="A116" s="62"/>
      <c r="B116" s="68"/>
      <c r="C116" s="61"/>
      <c r="D116" s="61"/>
      <c r="E116" s="61"/>
      <c r="F116" s="61"/>
    </row>
    <row r="117" spans="1:6" s="5" customFormat="1">
      <c r="A117" s="62"/>
      <c r="B117" s="68"/>
      <c r="C117" s="61"/>
      <c r="D117" s="61"/>
      <c r="E117" s="61"/>
      <c r="F117" s="61"/>
    </row>
    <row r="118" spans="1:6" s="5" customFormat="1">
      <c r="A118" s="62"/>
      <c r="B118" s="68"/>
      <c r="C118" s="61"/>
      <c r="D118" s="61"/>
      <c r="E118" s="61"/>
      <c r="F118" s="61"/>
    </row>
    <row r="119" spans="1:6" s="5" customFormat="1">
      <c r="A119" s="62"/>
      <c r="B119" s="68"/>
      <c r="C119" s="61"/>
      <c r="D119" s="61"/>
      <c r="E119" s="61"/>
      <c r="F119" s="61"/>
    </row>
    <row r="120" spans="1:6" s="5" customFormat="1">
      <c r="A120" s="62"/>
      <c r="B120" s="68"/>
      <c r="C120" s="61"/>
      <c r="D120" s="61"/>
      <c r="E120" s="61"/>
      <c r="F120" s="61"/>
    </row>
    <row r="121" spans="1:6" s="5" customFormat="1">
      <c r="A121" s="62"/>
      <c r="B121" s="68"/>
      <c r="C121" s="61"/>
      <c r="D121" s="61"/>
      <c r="E121" s="61"/>
      <c r="F121" s="61"/>
    </row>
    <row r="122" spans="1:6" s="5" customFormat="1">
      <c r="A122" s="62"/>
      <c r="B122" s="68"/>
      <c r="C122" s="61"/>
      <c r="D122" s="61"/>
      <c r="E122" s="61"/>
      <c r="F122" s="61"/>
    </row>
    <row r="123" spans="1:6" s="5" customFormat="1">
      <c r="A123" s="62"/>
      <c r="B123" s="68"/>
      <c r="C123" s="61"/>
      <c r="D123" s="61"/>
      <c r="E123" s="61"/>
      <c r="F123" s="61"/>
    </row>
    <row r="124" spans="1:6" s="5" customFormat="1">
      <c r="A124" s="62"/>
      <c r="B124" s="68"/>
      <c r="C124" s="61"/>
      <c r="D124" s="61"/>
      <c r="E124" s="61"/>
      <c r="F124" s="61"/>
    </row>
    <row r="125" spans="1:6" s="5" customFormat="1">
      <c r="A125" s="62"/>
      <c r="B125" s="68"/>
      <c r="C125" s="61"/>
      <c r="D125" s="61"/>
      <c r="E125" s="61"/>
      <c r="F125" s="61"/>
    </row>
    <row r="126" spans="1:6" s="5" customFormat="1">
      <c r="A126" s="62"/>
      <c r="B126" s="68"/>
      <c r="C126" s="61"/>
      <c r="D126" s="61"/>
      <c r="E126" s="61"/>
      <c r="F126" s="61"/>
    </row>
    <row r="127" spans="1:6" s="5" customFormat="1">
      <c r="A127" s="62"/>
      <c r="B127" s="68"/>
      <c r="C127" s="61"/>
      <c r="D127" s="61"/>
      <c r="E127" s="61"/>
      <c r="F127" s="61"/>
    </row>
    <row r="128" spans="1:6" s="5" customFormat="1">
      <c r="A128" s="62"/>
      <c r="B128" s="68"/>
      <c r="C128" s="61"/>
      <c r="D128" s="61"/>
      <c r="E128" s="61"/>
      <c r="F128" s="61"/>
    </row>
    <row r="129" spans="1:6" s="5" customFormat="1">
      <c r="A129" s="62"/>
      <c r="B129" s="68"/>
      <c r="C129" s="61"/>
      <c r="D129" s="61"/>
      <c r="E129" s="61"/>
      <c r="F129" s="61"/>
    </row>
    <row r="130" spans="1:6" s="5" customFormat="1">
      <c r="A130" s="62"/>
      <c r="B130" s="68"/>
      <c r="C130" s="61"/>
      <c r="D130" s="61"/>
      <c r="E130" s="61"/>
      <c r="F130" s="61"/>
    </row>
    <row r="131" spans="1:6" s="5" customFormat="1">
      <c r="A131" s="62"/>
      <c r="B131" s="68"/>
      <c r="C131" s="61"/>
      <c r="D131" s="61"/>
      <c r="E131" s="61"/>
      <c r="F131" s="61"/>
    </row>
    <row r="132" spans="1:6" s="5" customFormat="1">
      <c r="A132" s="62"/>
      <c r="B132" s="68"/>
      <c r="C132" s="61"/>
      <c r="D132" s="61"/>
      <c r="E132" s="61"/>
      <c r="F132" s="61"/>
    </row>
    <row r="133" spans="1:6" s="5" customFormat="1">
      <c r="A133" s="62"/>
      <c r="B133" s="68"/>
      <c r="C133" s="61"/>
      <c r="D133" s="61"/>
      <c r="E133" s="61"/>
      <c r="F133" s="61"/>
    </row>
    <row r="134" spans="1:6" s="5" customFormat="1">
      <c r="A134" s="62"/>
      <c r="B134" s="68"/>
      <c r="C134" s="61"/>
      <c r="D134" s="61"/>
      <c r="E134" s="61"/>
      <c r="F134" s="61"/>
    </row>
    <row r="135" spans="1:6" s="5" customFormat="1">
      <c r="A135" s="62"/>
      <c r="B135" s="68"/>
      <c r="C135" s="61"/>
      <c r="D135" s="61"/>
      <c r="E135" s="61"/>
      <c r="F135" s="61"/>
    </row>
    <row r="136" spans="1:6" s="5" customFormat="1">
      <c r="A136" s="62"/>
      <c r="B136" s="68"/>
      <c r="C136" s="61"/>
      <c r="D136" s="61"/>
      <c r="E136" s="61"/>
      <c r="F136" s="61"/>
    </row>
    <row r="137" spans="1:6" s="5" customFormat="1">
      <c r="A137" s="62"/>
      <c r="B137" s="68"/>
      <c r="C137" s="61"/>
      <c r="D137" s="61"/>
      <c r="E137" s="61"/>
      <c r="F137" s="61"/>
    </row>
    <row r="138" spans="1:6" s="5" customFormat="1">
      <c r="A138" s="62"/>
      <c r="B138" s="68"/>
      <c r="C138" s="61"/>
      <c r="D138" s="61"/>
      <c r="E138" s="61"/>
      <c r="F138" s="61"/>
    </row>
    <row r="139" spans="1:6" s="5" customFormat="1">
      <c r="A139" s="62"/>
      <c r="B139" s="68"/>
      <c r="C139" s="61"/>
      <c r="D139" s="61"/>
      <c r="E139" s="61"/>
      <c r="F139" s="61"/>
    </row>
    <row r="140" spans="1:6" s="5" customFormat="1">
      <c r="A140" s="62"/>
      <c r="B140" s="68"/>
      <c r="C140" s="61"/>
      <c r="D140" s="61"/>
      <c r="E140" s="61"/>
      <c r="F140" s="61"/>
    </row>
    <row r="141" spans="1:6" s="5" customFormat="1">
      <c r="A141" s="62"/>
      <c r="B141" s="68"/>
      <c r="C141" s="61"/>
      <c r="D141" s="61"/>
      <c r="E141" s="61"/>
      <c r="F141" s="61"/>
    </row>
    <row r="142" spans="1:6" s="5" customFormat="1">
      <c r="A142" s="62"/>
      <c r="B142" s="68"/>
      <c r="C142" s="61"/>
      <c r="D142" s="61"/>
      <c r="E142" s="61"/>
      <c r="F142" s="61"/>
    </row>
    <row r="143" spans="1:6" s="5" customFormat="1">
      <c r="A143" s="62"/>
      <c r="B143" s="68"/>
      <c r="C143" s="61"/>
      <c r="D143" s="61"/>
      <c r="E143" s="61"/>
      <c r="F143" s="61"/>
    </row>
    <row r="144" spans="1:6" s="5" customFormat="1">
      <c r="A144" s="62"/>
      <c r="B144" s="68"/>
      <c r="C144" s="61"/>
      <c r="D144" s="61"/>
      <c r="E144" s="61"/>
      <c r="F144" s="61"/>
    </row>
    <row r="145" spans="1:6" s="5" customFormat="1">
      <c r="A145" s="62"/>
      <c r="B145" s="68"/>
      <c r="C145" s="61"/>
      <c r="D145" s="61"/>
      <c r="E145" s="61"/>
      <c r="F145" s="61"/>
    </row>
    <row r="146" spans="1:6" s="5" customFormat="1">
      <c r="A146" s="62"/>
      <c r="B146" s="68"/>
      <c r="C146" s="61"/>
      <c r="D146" s="61"/>
      <c r="E146" s="61"/>
      <c r="F146" s="61"/>
    </row>
    <row r="147" spans="1:6" s="5" customFormat="1">
      <c r="A147" s="62"/>
      <c r="B147" s="68"/>
      <c r="C147" s="61"/>
      <c r="D147" s="61"/>
      <c r="E147" s="61"/>
      <c r="F147" s="61"/>
    </row>
    <row r="148" spans="1:6" s="5" customFormat="1">
      <c r="A148" s="62"/>
      <c r="B148" s="68"/>
      <c r="C148" s="61"/>
      <c r="D148" s="61"/>
      <c r="E148" s="61"/>
      <c r="F148" s="61"/>
    </row>
    <row r="149" spans="1:6" s="5" customFormat="1">
      <c r="A149" s="62"/>
      <c r="B149" s="68"/>
      <c r="C149" s="61"/>
      <c r="D149" s="61"/>
      <c r="E149" s="61"/>
      <c r="F149" s="61"/>
    </row>
    <row r="150" spans="1:6" s="5" customFormat="1">
      <c r="A150" s="62"/>
      <c r="B150" s="68"/>
      <c r="C150" s="61"/>
      <c r="D150" s="61"/>
      <c r="E150" s="61"/>
      <c r="F150" s="61"/>
    </row>
    <row r="151" spans="1:6" s="5" customFormat="1">
      <c r="A151" s="62"/>
      <c r="B151" s="68"/>
      <c r="C151" s="61"/>
      <c r="D151" s="61"/>
      <c r="E151" s="61"/>
      <c r="F151" s="61"/>
    </row>
    <row r="152" spans="1:6" s="5" customFormat="1">
      <c r="A152" s="62"/>
      <c r="B152" s="68"/>
      <c r="C152" s="61"/>
      <c r="D152" s="61"/>
      <c r="E152" s="61"/>
      <c r="F152" s="61"/>
    </row>
    <row r="153" spans="1:6" s="5" customFormat="1">
      <c r="A153" s="62"/>
      <c r="B153" s="68"/>
      <c r="C153" s="61"/>
      <c r="D153" s="61"/>
      <c r="E153" s="61"/>
      <c r="F153" s="61"/>
    </row>
    <row r="154" spans="1:6" s="5" customFormat="1">
      <c r="A154" s="62"/>
      <c r="B154" s="68"/>
      <c r="C154" s="61"/>
      <c r="D154" s="61"/>
      <c r="E154" s="61"/>
      <c r="F154" s="61"/>
    </row>
    <row r="155" spans="1:6" s="5" customFormat="1">
      <c r="A155" s="62"/>
      <c r="B155" s="68"/>
      <c r="C155" s="61"/>
      <c r="D155" s="61"/>
      <c r="E155" s="61"/>
      <c r="F155" s="61"/>
    </row>
    <row r="156" spans="1:6" s="5" customFormat="1">
      <c r="A156" s="62"/>
      <c r="B156" s="68"/>
      <c r="C156" s="61"/>
      <c r="D156" s="61"/>
      <c r="E156" s="61"/>
      <c r="F156" s="61"/>
    </row>
    <row r="157" spans="1:6" s="5" customFormat="1">
      <c r="A157" s="62"/>
      <c r="B157" s="68"/>
      <c r="C157" s="61"/>
      <c r="D157" s="61"/>
      <c r="E157" s="61"/>
      <c r="F157" s="61"/>
    </row>
    <row r="158" spans="1:6" s="5" customFormat="1">
      <c r="A158" s="62"/>
      <c r="B158" s="68"/>
      <c r="C158" s="61"/>
      <c r="D158" s="61"/>
      <c r="E158" s="61"/>
      <c r="F158" s="61"/>
    </row>
    <row r="159" spans="1:6" s="5" customFormat="1">
      <c r="A159" s="62"/>
      <c r="B159" s="68"/>
      <c r="C159" s="61"/>
      <c r="D159" s="61"/>
      <c r="E159" s="61"/>
      <c r="F159" s="61"/>
    </row>
    <row r="160" spans="1:6" s="5" customFormat="1">
      <c r="A160" s="62"/>
      <c r="B160" s="68"/>
      <c r="C160" s="61"/>
      <c r="D160" s="61"/>
      <c r="E160" s="61"/>
      <c r="F160" s="61"/>
    </row>
    <row r="161" spans="1:6" s="5" customFormat="1">
      <c r="A161" s="62"/>
      <c r="B161" s="68"/>
      <c r="C161" s="61"/>
      <c r="D161" s="61"/>
      <c r="E161" s="61"/>
      <c r="F161" s="61"/>
    </row>
    <row r="162" spans="1:6" s="5" customFormat="1">
      <c r="A162" s="62"/>
      <c r="B162" s="68"/>
      <c r="C162" s="61"/>
      <c r="D162" s="61"/>
      <c r="E162" s="61"/>
      <c r="F162" s="61"/>
    </row>
    <row r="163" spans="1:6" s="5" customFormat="1">
      <c r="A163" s="62"/>
      <c r="B163" s="68"/>
      <c r="C163" s="61"/>
      <c r="D163" s="61"/>
      <c r="E163" s="61"/>
      <c r="F163" s="61"/>
    </row>
    <row r="164" spans="1:6" s="5" customFormat="1">
      <c r="A164" s="62"/>
      <c r="B164" s="68"/>
      <c r="C164" s="61"/>
      <c r="D164" s="61"/>
      <c r="E164" s="61"/>
      <c r="F164" s="61"/>
    </row>
    <row r="165" spans="1:6" s="5" customFormat="1">
      <c r="A165" s="62"/>
      <c r="B165" s="68"/>
      <c r="C165" s="61"/>
      <c r="D165" s="61"/>
      <c r="E165" s="61"/>
      <c r="F165" s="61"/>
    </row>
    <row r="166" spans="1:6" s="5" customFormat="1">
      <c r="A166" s="62"/>
      <c r="B166" s="68"/>
      <c r="C166" s="61"/>
      <c r="D166" s="61"/>
      <c r="E166" s="61"/>
      <c r="F166" s="61"/>
    </row>
    <row r="167" spans="1:6" s="5" customFormat="1">
      <c r="A167" s="62"/>
      <c r="B167" s="68"/>
      <c r="C167" s="61"/>
      <c r="D167" s="61"/>
      <c r="E167" s="61"/>
      <c r="F167" s="61"/>
    </row>
    <row r="168" spans="1:6" s="5" customFormat="1">
      <c r="A168" s="62"/>
      <c r="B168" s="68"/>
      <c r="C168" s="61"/>
      <c r="D168" s="61"/>
      <c r="E168" s="61"/>
      <c r="F168" s="61"/>
    </row>
    <row r="169" spans="1:6" s="5" customFormat="1">
      <c r="A169" s="62"/>
      <c r="B169" s="68"/>
      <c r="C169" s="61"/>
      <c r="D169" s="61"/>
      <c r="E169" s="61"/>
      <c r="F169" s="61"/>
    </row>
    <row r="170" spans="1:6" s="5" customFormat="1">
      <c r="A170" s="62"/>
      <c r="B170" s="68"/>
      <c r="C170" s="61"/>
      <c r="D170" s="61"/>
      <c r="E170" s="61"/>
      <c r="F170" s="61"/>
    </row>
    <row r="171" spans="1:6" s="5" customFormat="1">
      <c r="A171" s="62"/>
      <c r="B171" s="68"/>
      <c r="C171" s="61"/>
      <c r="D171" s="61"/>
      <c r="E171" s="61"/>
      <c r="F171" s="61"/>
    </row>
    <row r="172" spans="1:6" s="5" customFormat="1">
      <c r="A172" s="62"/>
      <c r="B172" s="68"/>
      <c r="C172" s="61"/>
      <c r="D172" s="61"/>
      <c r="E172" s="61"/>
      <c r="F172" s="61"/>
    </row>
    <row r="173" spans="1:6" s="5" customFormat="1">
      <c r="A173" s="62"/>
      <c r="B173" s="68"/>
      <c r="C173" s="61"/>
      <c r="D173" s="61"/>
      <c r="E173" s="61"/>
      <c r="F173" s="61"/>
    </row>
    <row r="174" spans="1:6" s="5" customFormat="1">
      <c r="A174" s="62"/>
      <c r="B174" s="68"/>
      <c r="C174" s="61"/>
      <c r="D174" s="61"/>
      <c r="E174" s="61"/>
      <c r="F174" s="61"/>
    </row>
    <row r="175" spans="1:6" s="5" customFormat="1">
      <c r="A175" s="62"/>
      <c r="B175" s="68"/>
      <c r="C175" s="61"/>
      <c r="D175" s="61"/>
      <c r="E175" s="61"/>
      <c r="F175" s="61"/>
    </row>
    <row r="176" spans="1:6" s="5" customFormat="1">
      <c r="A176" s="62"/>
      <c r="B176" s="68"/>
      <c r="C176" s="61"/>
      <c r="D176" s="61"/>
      <c r="E176" s="61"/>
      <c r="F176" s="61"/>
    </row>
    <row r="177" spans="1:6" s="5" customFormat="1">
      <c r="A177" s="62"/>
      <c r="B177" s="68"/>
      <c r="C177" s="61"/>
      <c r="D177" s="61"/>
      <c r="E177" s="61"/>
      <c r="F177" s="61"/>
    </row>
    <row r="178" spans="1:6" s="5" customFormat="1">
      <c r="A178" s="62"/>
      <c r="B178" s="68"/>
      <c r="C178" s="61"/>
      <c r="D178" s="61"/>
      <c r="E178" s="61"/>
      <c r="F178" s="61"/>
    </row>
    <row r="179" spans="1:6" s="5" customFormat="1">
      <c r="A179" s="62"/>
      <c r="B179" s="68"/>
      <c r="C179" s="61"/>
      <c r="D179" s="61"/>
      <c r="E179" s="61"/>
      <c r="F179" s="61"/>
    </row>
    <row r="180" spans="1:6" s="5" customFormat="1">
      <c r="A180" s="62"/>
      <c r="B180" s="68"/>
      <c r="C180" s="61"/>
      <c r="D180" s="61"/>
      <c r="E180" s="61"/>
      <c r="F180" s="61"/>
    </row>
    <row r="181" spans="1:6" s="5" customFormat="1">
      <c r="A181" s="62"/>
      <c r="B181" s="68"/>
      <c r="C181" s="61"/>
      <c r="D181" s="61"/>
      <c r="E181" s="61"/>
      <c r="F181" s="61"/>
    </row>
    <row r="182" spans="1:6" s="5" customFormat="1">
      <c r="A182" s="62"/>
      <c r="B182" s="68"/>
      <c r="C182" s="61"/>
      <c r="D182" s="61"/>
      <c r="E182" s="61"/>
      <c r="F182" s="61"/>
    </row>
    <row r="183" spans="1:6" s="5" customFormat="1">
      <c r="A183" s="62"/>
      <c r="B183" s="68"/>
      <c r="C183" s="61"/>
      <c r="D183" s="61"/>
      <c r="E183" s="61"/>
      <c r="F183" s="61"/>
    </row>
    <row r="184" spans="1:6" s="5" customFormat="1">
      <c r="A184" s="62"/>
      <c r="B184" s="68"/>
      <c r="C184" s="61"/>
      <c r="D184" s="61"/>
      <c r="E184" s="61"/>
      <c r="F184" s="61"/>
    </row>
    <row r="185" spans="1:6" s="5" customFormat="1">
      <c r="A185" s="62"/>
      <c r="B185" s="68"/>
      <c r="C185" s="61"/>
      <c r="D185" s="61"/>
      <c r="E185" s="61"/>
      <c r="F185" s="61"/>
    </row>
    <row r="186" spans="1:6" s="5" customFormat="1">
      <c r="A186" s="62"/>
      <c r="B186" s="68"/>
      <c r="C186" s="61"/>
      <c r="D186" s="61"/>
      <c r="E186" s="61"/>
      <c r="F186" s="61"/>
    </row>
    <row r="187" spans="1:6" s="5" customFormat="1">
      <c r="A187" s="62"/>
      <c r="B187" s="68"/>
      <c r="C187" s="61"/>
      <c r="D187" s="61"/>
      <c r="E187" s="61"/>
      <c r="F187" s="61"/>
    </row>
  </sheetData>
  <sortState xmlns:xlrd2="http://schemas.microsoft.com/office/spreadsheetml/2017/richdata2" ref="A4:G64">
    <sortCondition ref="A4:A64"/>
  </sortState>
  <conditionalFormatting sqref="C188:F1048576 C3:F99">
    <cfRule type="cellIs" dxfId="0" priority="2" operator="lessThan">
      <formula>0.05</formula>
    </cfRule>
  </conditionalFormatting>
  <pageMargins left="0.7" right="0.7" top="0.75" bottom="0.75" header="0.3" footer="0.3"/>
  <pageSetup paperSize="9" scale="34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909F4-B1BB-4CA0-9A59-D719FE629070}">
  <dimension ref="A1:BG99"/>
  <sheetViews>
    <sheetView zoomScale="80" zoomScaleNormal="80" workbookViewId="0">
      <selection sqref="A1:XFD1"/>
    </sheetView>
  </sheetViews>
  <sheetFormatPr defaultRowHeight="14.5"/>
  <sheetData>
    <row r="1" spans="1:59" s="82" customFormat="1" ht="15.5">
      <c r="A1" s="10" t="s">
        <v>369</v>
      </c>
      <c r="B1" s="81"/>
    </row>
    <row r="3" spans="1:59">
      <c r="A3" t="s">
        <v>136</v>
      </c>
      <c r="B3" t="s">
        <v>137</v>
      </c>
      <c r="C3" t="s">
        <v>138</v>
      </c>
      <c r="D3" t="s">
        <v>139</v>
      </c>
      <c r="E3" t="s">
        <v>140</v>
      </c>
      <c r="F3" t="s">
        <v>141</v>
      </c>
      <c r="G3" t="s">
        <v>142</v>
      </c>
      <c r="H3" t="s">
        <v>143</v>
      </c>
      <c r="I3" t="s">
        <v>144</v>
      </c>
      <c r="J3" t="s">
        <v>145</v>
      </c>
      <c r="K3" t="s">
        <v>146</v>
      </c>
      <c r="L3" t="s">
        <v>147</v>
      </c>
      <c r="M3" t="s">
        <v>148</v>
      </c>
      <c r="N3" t="s">
        <v>149</v>
      </c>
      <c r="O3" t="s">
        <v>150</v>
      </c>
      <c r="P3" t="s">
        <v>151</v>
      </c>
      <c r="Q3" t="s">
        <v>152</v>
      </c>
      <c r="R3" t="s">
        <v>153</v>
      </c>
      <c r="S3" t="s">
        <v>154</v>
      </c>
      <c r="U3" t="s">
        <v>86</v>
      </c>
      <c r="V3" t="s">
        <v>87</v>
      </c>
      <c r="W3" t="s">
        <v>88</v>
      </c>
      <c r="X3" t="s">
        <v>84</v>
      </c>
      <c r="Y3" t="s">
        <v>63</v>
      </c>
      <c r="Z3" t="s">
        <v>89</v>
      </c>
      <c r="AA3" t="s">
        <v>90</v>
      </c>
      <c r="AB3" t="s">
        <v>91</v>
      </c>
      <c r="AC3" t="s">
        <v>92</v>
      </c>
      <c r="AD3" t="s">
        <v>93</v>
      </c>
      <c r="AE3" t="s">
        <v>94</v>
      </c>
      <c r="AF3" t="s">
        <v>155</v>
      </c>
      <c r="AG3" t="s">
        <v>96</v>
      </c>
      <c r="AH3" t="s">
        <v>97</v>
      </c>
      <c r="AI3" t="s">
        <v>156</v>
      </c>
      <c r="AJ3" t="s">
        <v>99</v>
      </c>
      <c r="AK3" t="s">
        <v>100</v>
      </c>
      <c r="AL3" t="s">
        <v>101</v>
      </c>
      <c r="AM3" t="s">
        <v>102</v>
      </c>
      <c r="AN3" t="s">
        <v>103</v>
      </c>
      <c r="AO3" t="s">
        <v>104</v>
      </c>
      <c r="AP3" t="s">
        <v>105</v>
      </c>
      <c r="AQ3" t="s">
        <v>106</v>
      </c>
      <c r="AR3" t="s">
        <v>107</v>
      </c>
      <c r="AS3" t="s">
        <v>108</v>
      </c>
      <c r="AT3" t="s">
        <v>109</v>
      </c>
      <c r="AU3" t="s">
        <v>110</v>
      </c>
      <c r="AV3" t="s">
        <v>111</v>
      </c>
      <c r="AW3" t="s">
        <v>112</v>
      </c>
      <c r="AX3" t="s">
        <v>113</v>
      </c>
      <c r="AY3" t="s">
        <v>114</v>
      </c>
      <c r="AZ3" t="s">
        <v>115</v>
      </c>
      <c r="BA3" t="s">
        <v>157</v>
      </c>
      <c r="BB3" t="s">
        <v>158</v>
      </c>
      <c r="BC3" t="s">
        <v>159</v>
      </c>
      <c r="BD3" t="s">
        <v>160</v>
      </c>
      <c r="BE3" t="s">
        <v>116</v>
      </c>
      <c r="BF3" t="s">
        <v>118</v>
      </c>
      <c r="BG3" t="s">
        <v>119</v>
      </c>
    </row>
    <row r="4" spans="1:59">
      <c r="A4" t="s">
        <v>161</v>
      </c>
      <c r="B4" t="s">
        <v>162</v>
      </c>
      <c r="C4" t="s">
        <v>163</v>
      </c>
      <c r="D4">
        <v>21</v>
      </c>
      <c r="E4" t="s">
        <v>164</v>
      </c>
      <c r="F4" t="s">
        <v>165</v>
      </c>
      <c r="G4" t="s">
        <v>166</v>
      </c>
      <c r="H4" t="s">
        <v>163</v>
      </c>
      <c r="I4">
        <v>21</v>
      </c>
      <c r="J4" t="s">
        <v>167</v>
      </c>
      <c r="K4" t="s">
        <v>167</v>
      </c>
      <c r="L4" t="s">
        <v>167</v>
      </c>
      <c r="M4" t="s">
        <v>167</v>
      </c>
      <c r="N4" t="s">
        <v>167</v>
      </c>
      <c r="O4" t="s">
        <v>167</v>
      </c>
      <c r="P4" t="s">
        <v>167</v>
      </c>
      <c r="Q4" t="s">
        <v>167</v>
      </c>
      <c r="R4" t="s">
        <v>167</v>
      </c>
      <c r="S4" t="s">
        <v>167</v>
      </c>
      <c r="U4">
        <v>0.65500000000000003</v>
      </c>
      <c r="V4">
        <v>0.13200000000000001</v>
      </c>
      <c r="W4">
        <v>6.8680000000000003</v>
      </c>
      <c r="X4">
        <v>3.222</v>
      </c>
      <c r="Y4">
        <v>2.3250000000000002</v>
      </c>
      <c r="Z4">
        <v>1.8180000000000001</v>
      </c>
      <c r="AA4">
        <v>19.195</v>
      </c>
      <c r="AB4">
        <v>2.198</v>
      </c>
      <c r="AC4">
        <v>2.1760000000000002</v>
      </c>
      <c r="AD4">
        <v>33.072000000000003</v>
      </c>
      <c r="AE4">
        <v>1.629</v>
      </c>
      <c r="AF4">
        <v>19.391999999999999</v>
      </c>
      <c r="AG4">
        <v>4.0049999999999999</v>
      </c>
      <c r="AH4">
        <v>4.0910000000000002</v>
      </c>
      <c r="AI4">
        <v>27.901</v>
      </c>
      <c r="AJ4">
        <v>3.7730000000000001</v>
      </c>
      <c r="AK4">
        <v>54.816000000000003</v>
      </c>
      <c r="AL4">
        <v>82.207999999999998</v>
      </c>
      <c r="AM4">
        <v>61.548999999999999</v>
      </c>
      <c r="AN4">
        <v>6.2290000000000001</v>
      </c>
      <c r="AO4">
        <v>63.304000000000002</v>
      </c>
      <c r="AP4">
        <v>10.318</v>
      </c>
      <c r="AQ4">
        <v>27.483000000000001</v>
      </c>
      <c r="AR4">
        <v>44.667000000000002</v>
      </c>
      <c r="AS4">
        <v>49.749000000000002</v>
      </c>
      <c r="AT4">
        <v>29.788</v>
      </c>
      <c r="AU4">
        <v>48.167999999999999</v>
      </c>
      <c r="AV4">
        <v>10.238</v>
      </c>
      <c r="AW4">
        <v>14.404999999999999</v>
      </c>
      <c r="AX4">
        <v>18.402000000000001</v>
      </c>
      <c r="AY4">
        <v>10.419</v>
      </c>
      <c r="AZ4">
        <v>7.7069999999999999</v>
      </c>
      <c r="BA4">
        <v>0.53700000000000003</v>
      </c>
      <c r="BB4">
        <v>0.71899999999999997</v>
      </c>
      <c r="BC4">
        <v>0.42399999999999999</v>
      </c>
      <c r="BD4">
        <v>1.456</v>
      </c>
      <c r="BE4">
        <v>2.4409999999999998</v>
      </c>
      <c r="BF4">
        <v>1.411</v>
      </c>
      <c r="BG4">
        <v>3.2810000000000001</v>
      </c>
    </row>
    <row r="5" spans="1:59">
      <c r="A5" t="s">
        <v>168</v>
      </c>
      <c r="B5" t="s">
        <v>169</v>
      </c>
      <c r="C5" t="s">
        <v>163</v>
      </c>
      <c r="D5">
        <v>21</v>
      </c>
      <c r="E5" t="s">
        <v>164</v>
      </c>
      <c r="F5" t="s">
        <v>165</v>
      </c>
      <c r="G5" t="s">
        <v>170</v>
      </c>
      <c r="H5" t="s">
        <v>163</v>
      </c>
      <c r="I5">
        <v>21</v>
      </c>
      <c r="J5" t="s">
        <v>167</v>
      </c>
      <c r="K5" t="s">
        <v>167</v>
      </c>
      <c r="L5" t="s">
        <v>167</v>
      </c>
      <c r="M5" t="s">
        <v>167</v>
      </c>
      <c r="N5" t="s">
        <v>167</v>
      </c>
      <c r="O5" t="s">
        <v>167</v>
      </c>
      <c r="P5" t="s">
        <v>167</v>
      </c>
      <c r="Q5" t="s">
        <v>167</v>
      </c>
      <c r="R5" t="s">
        <v>167</v>
      </c>
      <c r="S5" t="s">
        <v>167</v>
      </c>
      <c r="U5">
        <v>0.67600000000000005</v>
      </c>
      <c r="V5">
        <v>0.31</v>
      </c>
      <c r="W5">
        <v>7.165</v>
      </c>
      <c r="X5">
        <v>3.73</v>
      </c>
      <c r="Y5">
        <v>3.0390000000000001</v>
      </c>
      <c r="Z5">
        <v>2.4940000000000002</v>
      </c>
      <c r="AA5">
        <v>19.922000000000001</v>
      </c>
      <c r="AB5">
        <v>2.5169999999999999</v>
      </c>
      <c r="AC5">
        <v>2.81</v>
      </c>
      <c r="AD5">
        <v>22.763000000000002</v>
      </c>
      <c r="AE5">
        <v>1.5629999999999999</v>
      </c>
      <c r="AF5">
        <v>14.215</v>
      </c>
      <c r="AG5">
        <v>4.5830000000000002</v>
      </c>
      <c r="AH5">
        <v>4.2709999999999999</v>
      </c>
      <c r="AI5">
        <v>21.81</v>
      </c>
      <c r="AJ5">
        <v>4.3280000000000003</v>
      </c>
      <c r="AK5">
        <v>50.731999999999999</v>
      </c>
      <c r="AL5">
        <v>81.471000000000004</v>
      </c>
      <c r="AM5">
        <v>58.652000000000001</v>
      </c>
      <c r="AN5">
        <v>5.3460000000000001</v>
      </c>
      <c r="AO5">
        <v>48.69</v>
      </c>
      <c r="AP5">
        <v>10.866</v>
      </c>
      <c r="AQ5">
        <v>22.661999999999999</v>
      </c>
      <c r="AR5">
        <v>34.752000000000002</v>
      </c>
      <c r="AS5">
        <v>39.411000000000001</v>
      </c>
      <c r="AT5">
        <v>23.698</v>
      </c>
      <c r="AU5">
        <v>43.750999999999998</v>
      </c>
      <c r="AV5">
        <v>8.9830000000000005</v>
      </c>
      <c r="AW5">
        <v>13.129</v>
      </c>
      <c r="AX5">
        <v>18.353000000000002</v>
      </c>
      <c r="AY5">
        <v>7.9660000000000002</v>
      </c>
      <c r="AZ5">
        <v>7.665</v>
      </c>
      <c r="BA5">
        <v>0.51800000000000002</v>
      </c>
      <c r="BB5">
        <v>0.66300000000000003</v>
      </c>
      <c r="BC5">
        <v>0.38</v>
      </c>
      <c r="BD5">
        <v>1.1870000000000001</v>
      </c>
      <c r="BE5">
        <v>2.7280000000000002</v>
      </c>
      <c r="BF5">
        <v>1.61</v>
      </c>
      <c r="BG5">
        <v>3.8180000000000001</v>
      </c>
    </row>
    <row r="6" spans="1:59">
      <c r="A6" t="s">
        <v>171</v>
      </c>
      <c r="B6" t="s">
        <v>172</v>
      </c>
      <c r="C6" t="s">
        <v>163</v>
      </c>
      <c r="D6">
        <v>21</v>
      </c>
      <c r="E6" t="s">
        <v>164</v>
      </c>
      <c r="F6" t="s">
        <v>165</v>
      </c>
      <c r="G6" t="s">
        <v>173</v>
      </c>
      <c r="H6" t="s">
        <v>163</v>
      </c>
      <c r="I6">
        <v>21</v>
      </c>
      <c r="J6" t="s">
        <v>167</v>
      </c>
      <c r="K6" t="s">
        <v>167</v>
      </c>
      <c r="L6" t="s">
        <v>167</v>
      </c>
      <c r="M6" t="s">
        <v>167</v>
      </c>
      <c r="N6" t="s">
        <v>167</v>
      </c>
      <c r="O6" t="s">
        <v>167</v>
      </c>
      <c r="P6" t="s">
        <v>167</v>
      </c>
      <c r="Q6" t="s">
        <v>167</v>
      </c>
      <c r="R6" t="s">
        <v>167</v>
      </c>
      <c r="S6" t="s">
        <v>167</v>
      </c>
      <c r="U6">
        <v>0.55600000000000005</v>
      </c>
      <c r="V6">
        <v>0.14399999999999999</v>
      </c>
      <c r="W6">
        <v>6.8179999999999996</v>
      </c>
      <c r="X6">
        <v>3.129</v>
      </c>
      <c r="Y6">
        <v>2.7010000000000001</v>
      </c>
      <c r="Z6">
        <v>2.1219999999999999</v>
      </c>
      <c r="AA6">
        <v>21.201000000000001</v>
      </c>
      <c r="AB6">
        <v>2.569</v>
      </c>
      <c r="AC6">
        <v>2.5649999999999999</v>
      </c>
      <c r="AD6">
        <v>22.158999999999999</v>
      </c>
      <c r="AE6">
        <v>1.27</v>
      </c>
      <c r="AF6">
        <v>13.978</v>
      </c>
      <c r="AG6">
        <v>4.7450000000000001</v>
      </c>
      <c r="AH6">
        <v>3.952</v>
      </c>
      <c r="AI6">
        <v>20.584</v>
      </c>
      <c r="AJ6">
        <v>3.93</v>
      </c>
      <c r="AK6">
        <v>44.344999999999999</v>
      </c>
      <c r="AL6">
        <v>77.463999999999999</v>
      </c>
      <c r="AM6">
        <v>57.338000000000001</v>
      </c>
      <c r="AN6">
        <v>5.5270000000000001</v>
      </c>
      <c r="AO6">
        <v>51.351999999999997</v>
      </c>
      <c r="AP6">
        <v>10.347</v>
      </c>
      <c r="AQ6">
        <v>22.222999999999999</v>
      </c>
      <c r="AR6">
        <v>36.893000000000001</v>
      </c>
      <c r="AS6">
        <v>41.850999999999999</v>
      </c>
      <c r="AT6">
        <v>25.199000000000002</v>
      </c>
      <c r="AU6">
        <v>39.56</v>
      </c>
      <c r="AV6">
        <v>8.6199999999999992</v>
      </c>
      <c r="AW6">
        <v>13.145</v>
      </c>
      <c r="AX6">
        <v>17.946000000000002</v>
      </c>
      <c r="AY6">
        <v>7.8040000000000003</v>
      </c>
      <c r="AZ6">
        <v>7.1260000000000003</v>
      </c>
      <c r="BA6">
        <v>0.52300000000000002</v>
      </c>
      <c r="BB6">
        <v>0.68899999999999995</v>
      </c>
      <c r="BC6">
        <v>0.41099999999999998</v>
      </c>
      <c r="BD6">
        <v>1.45</v>
      </c>
      <c r="BE6">
        <v>2.274</v>
      </c>
      <c r="BF6">
        <v>1.3640000000000001</v>
      </c>
      <c r="BG6">
        <v>3.2709999999999999</v>
      </c>
    </row>
    <row r="7" spans="1:59">
      <c r="A7" t="s">
        <v>174</v>
      </c>
      <c r="B7" t="s">
        <v>175</v>
      </c>
      <c r="C7" t="s">
        <v>163</v>
      </c>
      <c r="D7">
        <v>21</v>
      </c>
      <c r="E7" t="s">
        <v>164</v>
      </c>
      <c r="F7" t="s">
        <v>165</v>
      </c>
      <c r="G7" t="s">
        <v>176</v>
      </c>
      <c r="H7" t="s">
        <v>163</v>
      </c>
      <c r="I7">
        <v>21</v>
      </c>
      <c r="J7" t="s">
        <v>167</v>
      </c>
      <c r="K7" t="s">
        <v>167</v>
      </c>
      <c r="L7" t="s">
        <v>167</v>
      </c>
      <c r="M7" t="s">
        <v>167</v>
      </c>
      <c r="N7" t="s">
        <v>167</v>
      </c>
      <c r="O7" t="s">
        <v>167</v>
      </c>
      <c r="P7" t="s">
        <v>167</v>
      </c>
      <c r="Q7" t="s">
        <v>167</v>
      </c>
      <c r="R7" t="s">
        <v>167</v>
      </c>
      <c r="S7" t="s">
        <v>167</v>
      </c>
      <c r="U7">
        <v>0.626</v>
      </c>
      <c r="V7">
        <v>0.13100000000000001</v>
      </c>
      <c r="W7">
        <v>7.3040000000000003</v>
      </c>
      <c r="X7">
        <v>3.81</v>
      </c>
      <c r="Y7">
        <v>2.6669999999999998</v>
      </c>
      <c r="Z7">
        <v>1.881</v>
      </c>
      <c r="AA7">
        <v>18.838999999999999</v>
      </c>
      <c r="AB7">
        <v>2.2759999999999998</v>
      </c>
      <c r="AC7">
        <v>2.1739999999999999</v>
      </c>
      <c r="AD7">
        <v>31.675000000000001</v>
      </c>
      <c r="AE7">
        <v>1.6919999999999999</v>
      </c>
      <c r="AF7">
        <v>18.837</v>
      </c>
      <c r="AG7">
        <v>3.4430000000000001</v>
      </c>
      <c r="AH7">
        <v>2.5550000000000002</v>
      </c>
      <c r="AI7">
        <v>27.337</v>
      </c>
      <c r="AJ7">
        <v>3.762</v>
      </c>
      <c r="AK7">
        <v>46.917999999999999</v>
      </c>
      <c r="AL7">
        <v>70.680000000000007</v>
      </c>
      <c r="AM7">
        <v>51.8</v>
      </c>
      <c r="AN7">
        <v>5.89</v>
      </c>
      <c r="AO7">
        <v>64.537999999999997</v>
      </c>
      <c r="AP7">
        <v>12.502000000000001</v>
      </c>
      <c r="AQ7">
        <v>22.552</v>
      </c>
      <c r="AR7">
        <v>45.948</v>
      </c>
      <c r="AS7">
        <v>45.475999999999999</v>
      </c>
      <c r="AT7">
        <v>28.513999999999999</v>
      </c>
      <c r="AU7">
        <v>41.725000000000001</v>
      </c>
      <c r="AV7">
        <v>8.9670000000000005</v>
      </c>
      <c r="AW7">
        <v>13.88</v>
      </c>
      <c r="AX7">
        <v>19.937000000000001</v>
      </c>
      <c r="AY7">
        <v>9.6649999999999991</v>
      </c>
      <c r="AZ7">
        <v>6.9160000000000004</v>
      </c>
      <c r="BA7">
        <v>0.48799999999999999</v>
      </c>
      <c r="BB7">
        <v>0.49199999999999999</v>
      </c>
      <c r="BC7">
        <v>0.35099999999999998</v>
      </c>
      <c r="BD7">
        <v>1.3759999999999999</v>
      </c>
      <c r="BE7">
        <v>2.3279999999999998</v>
      </c>
      <c r="BF7">
        <v>1.345</v>
      </c>
      <c r="BG7">
        <v>3.0640000000000001</v>
      </c>
    </row>
    <row r="8" spans="1:59">
      <c r="A8" t="s">
        <v>177</v>
      </c>
      <c r="B8" t="s">
        <v>178</v>
      </c>
      <c r="C8" t="s">
        <v>163</v>
      </c>
      <c r="D8">
        <v>27</v>
      </c>
      <c r="E8" t="s">
        <v>164</v>
      </c>
      <c r="F8" t="s">
        <v>165</v>
      </c>
      <c r="G8" t="s">
        <v>166</v>
      </c>
      <c r="H8" t="s">
        <v>163</v>
      </c>
      <c r="I8">
        <v>27</v>
      </c>
      <c r="J8" t="s">
        <v>167</v>
      </c>
      <c r="K8" t="s">
        <v>167</v>
      </c>
      <c r="L8" t="s">
        <v>167</v>
      </c>
      <c r="M8" t="s">
        <v>167</v>
      </c>
      <c r="N8" t="s">
        <v>167</v>
      </c>
      <c r="O8" t="s">
        <v>167</v>
      </c>
      <c r="P8" t="s">
        <v>167</v>
      </c>
      <c r="Q8" t="s">
        <v>167</v>
      </c>
      <c r="R8" t="s">
        <v>167</v>
      </c>
      <c r="S8" t="s">
        <v>167</v>
      </c>
      <c r="U8">
        <v>0.36299999999999999</v>
      </c>
      <c r="V8">
        <v>5.8000000000000003E-2</v>
      </c>
      <c r="W8">
        <v>4.9649999999999999</v>
      </c>
      <c r="X8">
        <v>2.3620000000000001</v>
      </c>
      <c r="Y8">
        <v>2.3570000000000002</v>
      </c>
      <c r="Z8">
        <v>2.1930000000000001</v>
      </c>
      <c r="AA8">
        <v>15.343999999999999</v>
      </c>
      <c r="AB8">
        <v>2.3159999999999998</v>
      </c>
      <c r="AC8">
        <v>2.343</v>
      </c>
      <c r="AD8">
        <v>54.231999999999999</v>
      </c>
      <c r="AE8">
        <v>1.754</v>
      </c>
      <c r="AF8">
        <v>22.753</v>
      </c>
      <c r="AG8">
        <v>4.2699999999999996</v>
      </c>
      <c r="AH8">
        <v>3.4689999999999999</v>
      </c>
      <c r="AI8">
        <v>32.908000000000001</v>
      </c>
      <c r="AJ8">
        <v>3.464</v>
      </c>
      <c r="AK8">
        <v>48.63</v>
      </c>
      <c r="AL8">
        <v>74.296000000000006</v>
      </c>
      <c r="AM8">
        <v>62.21</v>
      </c>
      <c r="AN8">
        <v>5.085</v>
      </c>
      <c r="AO8">
        <v>77.093000000000004</v>
      </c>
      <c r="AP8">
        <v>10.82</v>
      </c>
      <c r="AQ8">
        <v>21.068000000000001</v>
      </c>
      <c r="AR8">
        <v>45.057000000000002</v>
      </c>
      <c r="AS8">
        <v>41.503999999999998</v>
      </c>
      <c r="AT8">
        <v>19.056000000000001</v>
      </c>
      <c r="AU8">
        <v>38.819000000000003</v>
      </c>
      <c r="AV8">
        <v>8.8949999999999996</v>
      </c>
      <c r="AW8">
        <v>17.524999999999999</v>
      </c>
      <c r="AX8">
        <v>17.308</v>
      </c>
      <c r="AY8">
        <v>8.8379999999999992</v>
      </c>
      <c r="AZ8">
        <v>7.0270000000000001</v>
      </c>
      <c r="BA8">
        <v>0.93100000000000005</v>
      </c>
      <c r="BB8">
        <v>12.984</v>
      </c>
      <c r="BC8">
        <v>2.8780000000000001</v>
      </c>
      <c r="BD8">
        <v>13.316000000000001</v>
      </c>
      <c r="BE8">
        <v>3.1930000000000001</v>
      </c>
      <c r="BF8">
        <v>1.754</v>
      </c>
      <c r="BG8">
        <v>3.2829999999999999</v>
      </c>
    </row>
    <row r="9" spans="1:59">
      <c r="A9" t="s">
        <v>179</v>
      </c>
      <c r="B9" t="s">
        <v>180</v>
      </c>
      <c r="C9" t="s">
        <v>163</v>
      </c>
      <c r="D9">
        <v>27</v>
      </c>
      <c r="E9" t="s">
        <v>164</v>
      </c>
      <c r="F9" t="s">
        <v>165</v>
      </c>
      <c r="G9" t="s">
        <v>170</v>
      </c>
      <c r="H9" t="s">
        <v>163</v>
      </c>
      <c r="I9">
        <v>27</v>
      </c>
      <c r="J9" t="s">
        <v>167</v>
      </c>
      <c r="K9" t="s">
        <v>167</v>
      </c>
      <c r="L9" t="s">
        <v>167</v>
      </c>
      <c r="M9" t="s">
        <v>167</v>
      </c>
      <c r="N9" t="s">
        <v>167</v>
      </c>
      <c r="O9" t="s">
        <v>167</v>
      </c>
      <c r="P9" t="s">
        <v>167</v>
      </c>
      <c r="Q9" t="s">
        <v>167</v>
      </c>
      <c r="R9" t="s">
        <v>167</v>
      </c>
      <c r="S9" t="s">
        <v>167</v>
      </c>
      <c r="U9">
        <v>0.38700000000000001</v>
      </c>
      <c r="V9">
        <v>5.2999999999999999E-2</v>
      </c>
      <c r="W9">
        <v>6.2160000000000002</v>
      </c>
      <c r="X9">
        <v>2.363</v>
      </c>
      <c r="Y9">
        <v>2.1360000000000001</v>
      </c>
      <c r="Z9">
        <v>1.9810000000000001</v>
      </c>
      <c r="AA9">
        <v>17.37</v>
      </c>
      <c r="AB9">
        <v>1.8859999999999999</v>
      </c>
      <c r="AC9">
        <v>2.246</v>
      </c>
      <c r="AD9">
        <v>44.378999999999998</v>
      </c>
      <c r="AE9">
        <v>1.04</v>
      </c>
      <c r="AF9">
        <v>19.57</v>
      </c>
      <c r="AG9">
        <v>4.2549999999999999</v>
      </c>
      <c r="AH9">
        <v>2.907</v>
      </c>
      <c r="AI9">
        <v>30.007999999999999</v>
      </c>
      <c r="AJ9">
        <v>3.63</v>
      </c>
      <c r="AK9">
        <v>44.005000000000003</v>
      </c>
      <c r="AL9">
        <v>64.995000000000005</v>
      </c>
      <c r="AM9">
        <v>63.686</v>
      </c>
      <c r="AN9">
        <v>5.5229999999999997</v>
      </c>
      <c r="AO9">
        <v>48.36</v>
      </c>
      <c r="AP9">
        <v>11.135</v>
      </c>
      <c r="AQ9">
        <v>19.972999999999999</v>
      </c>
      <c r="AR9">
        <v>44.463999999999999</v>
      </c>
      <c r="AS9">
        <v>39.923000000000002</v>
      </c>
      <c r="AT9">
        <v>24.882999999999999</v>
      </c>
      <c r="AU9">
        <v>37.366</v>
      </c>
      <c r="AV9">
        <v>10.648999999999999</v>
      </c>
      <c r="AW9">
        <v>16.754000000000001</v>
      </c>
      <c r="AX9">
        <v>18.37</v>
      </c>
      <c r="AY9">
        <v>10.891</v>
      </c>
      <c r="AZ9">
        <v>7.4580000000000002</v>
      </c>
      <c r="BA9">
        <v>1.393</v>
      </c>
      <c r="BB9">
        <v>26.439</v>
      </c>
      <c r="BC9">
        <v>5.2220000000000004</v>
      </c>
      <c r="BD9">
        <v>25.077000000000002</v>
      </c>
      <c r="BE9">
        <v>4.0199999999999996</v>
      </c>
      <c r="BF9">
        <v>2.12</v>
      </c>
      <c r="BG9">
        <v>3.8479999999999999</v>
      </c>
    </row>
    <row r="10" spans="1:59">
      <c r="A10" t="s">
        <v>181</v>
      </c>
      <c r="B10" t="s">
        <v>182</v>
      </c>
      <c r="C10" t="s">
        <v>163</v>
      </c>
      <c r="D10">
        <v>27</v>
      </c>
      <c r="E10" t="s">
        <v>164</v>
      </c>
      <c r="F10" t="s">
        <v>165</v>
      </c>
      <c r="G10" t="s">
        <v>173</v>
      </c>
      <c r="H10" t="s">
        <v>163</v>
      </c>
      <c r="I10">
        <v>27</v>
      </c>
      <c r="J10" t="s">
        <v>167</v>
      </c>
      <c r="K10" t="s">
        <v>167</v>
      </c>
      <c r="L10" t="s">
        <v>167</v>
      </c>
      <c r="M10" t="s">
        <v>167</v>
      </c>
      <c r="N10" t="s">
        <v>167</v>
      </c>
      <c r="O10" t="s">
        <v>167</v>
      </c>
      <c r="P10" t="s">
        <v>167</v>
      </c>
      <c r="Q10" t="s">
        <v>167</v>
      </c>
      <c r="R10" t="s">
        <v>167</v>
      </c>
      <c r="S10" t="s">
        <v>167</v>
      </c>
      <c r="U10">
        <v>0.441</v>
      </c>
      <c r="V10">
        <v>7.9000000000000001E-2</v>
      </c>
      <c r="W10">
        <v>5.15</v>
      </c>
      <c r="X10">
        <v>2.198</v>
      </c>
      <c r="Y10">
        <v>2.27</v>
      </c>
      <c r="Z10">
        <v>2.5019999999999998</v>
      </c>
      <c r="AA10">
        <v>16.731999999999999</v>
      </c>
      <c r="AB10">
        <v>2.3250000000000002</v>
      </c>
      <c r="AC10">
        <v>2.806</v>
      </c>
      <c r="AD10">
        <v>38.965000000000003</v>
      </c>
      <c r="AE10">
        <v>1.6080000000000001</v>
      </c>
      <c r="AF10">
        <v>20.904</v>
      </c>
      <c r="AG10">
        <v>3.952</v>
      </c>
      <c r="AH10">
        <v>2.948</v>
      </c>
      <c r="AI10">
        <v>31.39</v>
      </c>
      <c r="AJ10">
        <v>3.71</v>
      </c>
      <c r="AK10">
        <v>52.405000000000001</v>
      </c>
      <c r="AL10">
        <v>73.355000000000004</v>
      </c>
      <c r="AM10">
        <v>65.98</v>
      </c>
      <c r="AN10">
        <v>5.8230000000000004</v>
      </c>
      <c r="AO10">
        <v>60.459000000000003</v>
      </c>
      <c r="AP10">
        <v>10.239000000000001</v>
      </c>
      <c r="AQ10">
        <v>26.759</v>
      </c>
      <c r="AR10">
        <v>45.62</v>
      </c>
      <c r="AS10">
        <v>41.945</v>
      </c>
      <c r="AT10">
        <v>24.411999999999999</v>
      </c>
      <c r="AU10">
        <v>41.392000000000003</v>
      </c>
      <c r="AV10">
        <v>11.022</v>
      </c>
      <c r="AW10">
        <v>24.568999999999999</v>
      </c>
      <c r="AX10">
        <v>20.172000000000001</v>
      </c>
      <c r="AY10">
        <v>13.077</v>
      </c>
      <c r="AZ10">
        <v>8.1809999999999992</v>
      </c>
      <c r="BA10">
        <v>1.357</v>
      </c>
      <c r="BB10">
        <v>23.652000000000001</v>
      </c>
      <c r="BC10">
        <v>5.0129999999999999</v>
      </c>
      <c r="BD10">
        <v>24.071000000000002</v>
      </c>
      <c r="BE10">
        <v>4.7539999999999996</v>
      </c>
      <c r="BF10">
        <v>2.4780000000000002</v>
      </c>
      <c r="BG10">
        <v>4.1500000000000004</v>
      </c>
    </row>
    <row r="11" spans="1:59">
      <c r="A11" t="s">
        <v>183</v>
      </c>
      <c r="B11" t="s">
        <v>184</v>
      </c>
      <c r="C11" t="s">
        <v>163</v>
      </c>
      <c r="D11">
        <v>27</v>
      </c>
      <c r="E11" t="s">
        <v>164</v>
      </c>
      <c r="F11" t="s">
        <v>165</v>
      </c>
      <c r="G11" t="s">
        <v>176</v>
      </c>
      <c r="H11" t="s">
        <v>163</v>
      </c>
      <c r="I11">
        <v>27</v>
      </c>
      <c r="J11" t="s">
        <v>167</v>
      </c>
      <c r="K11" t="s">
        <v>167</v>
      </c>
      <c r="L11" t="s">
        <v>167</v>
      </c>
      <c r="M11" t="s">
        <v>167</v>
      </c>
      <c r="N11" t="s">
        <v>167</v>
      </c>
      <c r="O11" t="s">
        <v>167</v>
      </c>
      <c r="P11" t="s">
        <v>167</v>
      </c>
      <c r="Q11" t="s">
        <v>167</v>
      </c>
      <c r="R11" t="s">
        <v>167</v>
      </c>
      <c r="S11" t="s">
        <v>167</v>
      </c>
      <c r="U11">
        <v>0.43099999999999999</v>
      </c>
      <c r="V11">
        <v>0</v>
      </c>
      <c r="W11">
        <v>4.3630000000000004</v>
      </c>
      <c r="X11">
        <v>1.9550000000000001</v>
      </c>
      <c r="Y11">
        <v>2.117</v>
      </c>
      <c r="Z11">
        <v>2.3410000000000002</v>
      </c>
      <c r="AA11">
        <v>13.78</v>
      </c>
      <c r="AB11">
        <v>2.3769999999999998</v>
      </c>
      <c r="AC11">
        <v>2.6230000000000002</v>
      </c>
      <c r="AD11">
        <v>69.149000000000001</v>
      </c>
      <c r="AE11">
        <v>2.3809999999999998</v>
      </c>
      <c r="AF11">
        <v>37.246000000000002</v>
      </c>
      <c r="AG11">
        <v>3.9529999999999998</v>
      </c>
      <c r="AH11">
        <v>3.093</v>
      </c>
      <c r="AI11">
        <v>55.485999999999997</v>
      </c>
      <c r="AJ11">
        <v>3.867</v>
      </c>
      <c r="AK11">
        <v>64.83</v>
      </c>
      <c r="AL11">
        <v>82.637</v>
      </c>
      <c r="AM11">
        <v>71.998000000000005</v>
      </c>
      <c r="AN11">
        <v>7.8310000000000004</v>
      </c>
      <c r="AO11">
        <v>74.566000000000003</v>
      </c>
      <c r="AP11">
        <v>10.206</v>
      </c>
      <c r="AQ11">
        <v>32.81</v>
      </c>
      <c r="AR11">
        <v>57.982999999999997</v>
      </c>
      <c r="AS11">
        <v>49.991</v>
      </c>
      <c r="AT11">
        <v>31.151</v>
      </c>
      <c r="AU11">
        <v>46.475000000000001</v>
      </c>
      <c r="AV11">
        <v>11.565</v>
      </c>
      <c r="AW11">
        <v>42.863</v>
      </c>
      <c r="AX11">
        <v>20.908000000000001</v>
      </c>
      <c r="AY11">
        <v>15.818</v>
      </c>
      <c r="AZ11">
        <v>8.6340000000000003</v>
      </c>
      <c r="BA11">
        <v>1.3240000000000001</v>
      </c>
      <c r="BB11">
        <v>25.425000000000001</v>
      </c>
      <c r="BC11">
        <v>5.077</v>
      </c>
      <c r="BD11">
        <v>19.38</v>
      </c>
      <c r="BE11">
        <v>4.7789999999999999</v>
      </c>
      <c r="BF11">
        <v>2.331</v>
      </c>
      <c r="BG11">
        <v>3.706</v>
      </c>
    </row>
    <row r="12" spans="1:59">
      <c r="A12" t="s">
        <v>185</v>
      </c>
      <c r="B12" t="s">
        <v>186</v>
      </c>
      <c r="C12" t="s">
        <v>187</v>
      </c>
      <c r="D12">
        <v>21</v>
      </c>
      <c r="E12" t="s">
        <v>164</v>
      </c>
      <c r="F12" t="s">
        <v>165</v>
      </c>
      <c r="G12" t="s">
        <v>166</v>
      </c>
      <c r="H12" t="s">
        <v>187</v>
      </c>
      <c r="I12">
        <v>21</v>
      </c>
      <c r="J12" t="s">
        <v>167</v>
      </c>
      <c r="K12" t="s">
        <v>167</v>
      </c>
      <c r="L12" t="s">
        <v>167</v>
      </c>
      <c r="M12" t="s">
        <v>167</v>
      </c>
      <c r="N12" t="s">
        <v>167</v>
      </c>
      <c r="O12" t="s">
        <v>167</v>
      </c>
      <c r="P12" t="s">
        <v>167</v>
      </c>
      <c r="Q12" t="s">
        <v>167</v>
      </c>
      <c r="R12" t="s">
        <v>167</v>
      </c>
      <c r="S12" t="s">
        <v>167</v>
      </c>
      <c r="U12">
        <v>0.58599999999999997</v>
      </c>
      <c r="V12">
        <v>0.17299999999999999</v>
      </c>
      <c r="W12">
        <v>7.0090000000000003</v>
      </c>
      <c r="X12">
        <v>4.03</v>
      </c>
      <c r="Y12">
        <v>1.569</v>
      </c>
      <c r="Z12">
        <v>1.77</v>
      </c>
      <c r="AA12">
        <v>24.864999999999998</v>
      </c>
      <c r="AB12">
        <v>1.5509999999999999</v>
      </c>
      <c r="AC12">
        <v>1.988</v>
      </c>
      <c r="AD12">
        <v>21.210999999999999</v>
      </c>
      <c r="AE12">
        <v>1.141</v>
      </c>
      <c r="AF12">
        <v>13.916</v>
      </c>
      <c r="AG12">
        <v>4.6740000000000004</v>
      </c>
      <c r="AH12">
        <v>4.2</v>
      </c>
      <c r="AI12">
        <v>18.643000000000001</v>
      </c>
      <c r="AJ12">
        <v>3.8959999999999999</v>
      </c>
      <c r="AK12">
        <v>45.694000000000003</v>
      </c>
      <c r="AL12">
        <v>81.319000000000003</v>
      </c>
      <c r="AM12">
        <v>58.061</v>
      </c>
      <c r="AN12">
        <v>5.74</v>
      </c>
      <c r="AO12">
        <v>53.107999999999997</v>
      </c>
      <c r="AP12">
        <v>11.37</v>
      </c>
      <c r="AQ12">
        <v>22.143000000000001</v>
      </c>
      <c r="AR12">
        <v>35.375999999999998</v>
      </c>
      <c r="AS12">
        <v>40.173000000000002</v>
      </c>
      <c r="AT12">
        <v>31.248999999999999</v>
      </c>
      <c r="AU12">
        <v>40.487000000000002</v>
      </c>
      <c r="AV12">
        <v>9.2810000000000006</v>
      </c>
      <c r="AW12">
        <v>13.170999999999999</v>
      </c>
      <c r="AX12">
        <v>17.998000000000001</v>
      </c>
      <c r="AY12">
        <v>9.4169999999999998</v>
      </c>
      <c r="AZ12">
        <v>7.1870000000000003</v>
      </c>
      <c r="BA12">
        <v>0.502</v>
      </c>
      <c r="BB12">
        <v>0.57699999999999996</v>
      </c>
      <c r="BC12">
        <v>0.36</v>
      </c>
      <c r="BD12">
        <v>1.1259999999999999</v>
      </c>
      <c r="BE12">
        <v>2.6850000000000001</v>
      </c>
      <c r="BF12">
        <v>1.4910000000000001</v>
      </c>
      <c r="BG12">
        <v>3.319</v>
      </c>
    </row>
    <row r="13" spans="1:59">
      <c r="A13" t="s">
        <v>188</v>
      </c>
      <c r="B13" t="s">
        <v>189</v>
      </c>
      <c r="C13" t="s">
        <v>187</v>
      </c>
      <c r="D13">
        <v>21</v>
      </c>
      <c r="E13" t="s">
        <v>164</v>
      </c>
      <c r="F13" t="s">
        <v>165</v>
      </c>
      <c r="G13" t="s">
        <v>170</v>
      </c>
      <c r="H13" t="s">
        <v>187</v>
      </c>
      <c r="I13">
        <v>21</v>
      </c>
      <c r="J13" t="s">
        <v>167</v>
      </c>
      <c r="K13" t="s">
        <v>167</v>
      </c>
      <c r="L13" t="s">
        <v>167</v>
      </c>
      <c r="M13" t="s">
        <v>167</v>
      </c>
      <c r="N13" t="s">
        <v>167</v>
      </c>
      <c r="O13" t="s">
        <v>167</v>
      </c>
      <c r="P13" t="s">
        <v>167</v>
      </c>
      <c r="Q13" t="s">
        <v>167</v>
      </c>
      <c r="R13" t="s">
        <v>167</v>
      </c>
      <c r="S13" t="s">
        <v>167</v>
      </c>
      <c r="U13">
        <v>0.69399999999999995</v>
      </c>
      <c r="V13">
        <v>0.51700000000000002</v>
      </c>
      <c r="W13">
        <v>7.0979999999999999</v>
      </c>
      <c r="X13">
        <v>3.8119999999999998</v>
      </c>
      <c r="Y13">
        <v>2.0979999999999999</v>
      </c>
      <c r="Z13">
        <v>2.2309999999999999</v>
      </c>
      <c r="AA13">
        <v>24.456</v>
      </c>
      <c r="AB13">
        <v>1.77</v>
      </c>
      <c r="AC13">
        <v>2.4470000000000001</v>
      </c>
      <c r="AD13">
        <v>27.007000000000001</v>
      </c>
      <c r="AE13">
        <v>1.4410000000000001</v>
      </c>
      <c r="AF13">
        <v>12.694000000000001</v>
      </c>
      <c r="AG13">
        <v>4.9779999999999998</v>
      </c>
      <c r="AH13">
        <v>4.1390000000000002</v>
      </c>
      <c r="AI13">
        <v>17.323</v>
      </c>
      <c r="AJ13">
        <v>4.3479999999999999</v>
      </c>
      <c r="AK13">
        <v>48.204999999999998</v>
      </c>
      <c r="AL13">
        <v>78.914000000000001</v>
      </c>
      <c r="AM13">
        <v>53.756999999999998</v>
      </c>
      <c r="AN13">
        <v>5.0970000000000004</v>
      </c>
      <c r="AO13">
        <v>51.238</v>
      </c>
      <c r="AP13">
        <v>11.161</v>
      </c>
      <c r="AQ13">
        <v>22.38</v>
      </c>
      <c r="AR13">
        <v>33.783999999999999</v>
      </c>
      <c r="AS13">
        <v>36.951000000000001</v>
      </c>
      <c r="AT13">
        <v>24.870999999999999</v>
      </c>
      <c r="AU13">
        <v>39.646999999999998</v>
      </c>
      <c r="AV13">
        <v>8.3149999999999995</v>
      </c>
      <c r="AW13">
        <v>11.565</v>
      </c>
      <c r="AX13">
        <v>16.585999999999999</v>
      </c>
      <c r="AY13">
        <v>9.1470000000000002</v>
      </c>
      <c r="AZ13">
        <v>7.1440000000000001</v>
      </c>
      <c r="BA13">
        <v>0.44900000000000001</v>
      </c>
      <c r="BB13">
        <v>0.57599999999999996</v>
      </c>
      <c r="BC13">
        <v>0.35299999999999998</v>
      </c>
      <c r="BD13">
        <v>1.0309999999999999</v>
      </c>
      <c r="BE13">
        <v>2.9980000000000002</v>
      </c>
      <c r="BF13">
        <v>1.615</v>
      </c>
      <c r="BG13">
        <v>3.7309999999999999</v>
      </c>
    </row>
    <row r="14" spans="1:59">
      <c r="A14" t="s">
        <v>190</v>
      </c>
      <c r="B14" t="s">
        <v>191</v>
      </c>
      <c r="C14" t="s">
        <v>187</v>
      </c>
      <c r="D14">
        <v>21</v>
      </c>
      <c r="E14" t="s">
        <v>164</v>
      </c>
      <c r="F14" t="s">
        <v>165</v>
      </c>
      <c r="G14" t="s">
        <v>173</v>
      </c>
      <c r="H14" t="s">
        <v>187</v>
      </c>
      <c r="I14">
        <v>21</v>
      </c>
      <c r="J14" t="s">
        <v>167</v>
      </c>
      <c r="K14" t="s">
        <v>167</v>
      </c>
      <c r="L14" t="s">
        <v>167</v>
      </c>
      <c r="M14" t="s">
        <v>167</v>
      </c>
      <c r="N14" t="s">
        <v>167</v>
      </c>
      <c r="O14" t="s">
        <v>167</v>
      </c>
      <c r="P14" t="s">
        <v>167</v>
      </c>
      <c r="Q14" t="s">
        <v>167</v>
      </c>
      <c r="R14" t="s">
        <v>167</v>
      </c>
      <c r="S14" t="s">
        <v>167</v>
      </c>
      <c r="U14">
        <v>0.93</v>
      </c>
      <c r="V14">
        <v>0.313</v>
      </c>
      <c r="W14">
        <v>8.1140000000000008</v>
      </c>
      <c r="X14">
        <v>4.3390000000000004</v>
      </c>
      <c r="Y14">
        <v>2.089</v>
      </c>
      <c r="Z14">
        <v>2.2480000000000002</v>
      </c>
      <c r="AA14">
        <v>22.545999999999999</v>
      </c>
      <c r="AB14">
        <v>1.704</v>
      </c>
      <c r="AC14">
        <v>2.468</v>
      </c>
      <c r="AD14">
        <v>16.239000000000001</v>
      </c>
      <c r="AE14">
        <v>1.4079999999999999</v>
      </c>
      <c r="AF14">
        <v>9.6069999999999993</v>
      </c>
      <c r="AG14">
        <v>5.1159999999999997</v>
      </c>
      <c r="AH14">
        <v>4.3140000000000001</v>
      </c>
      <c r="AI14">
        <v>13.417</v>
      </c>
      <c r="AJ14">
        <v>4.3150000000000004</v>
      </c>
      <c r="AK14">
        <v>46.581000000000003</v>
      </c>
      <c r="AL14">
        <v>78.512</v>
      </c>
      <c r="AM14">
        <v>53.902000000000001</v>
      </c>
      <c r="AN14">
        <v>5.0430000000000001</v>
      </c>
      <c r="AO14">
        <v>57.540999999999997</v>
      </c>
      <c r="AP14">
        <v>10.515000000000001</v>
      </c>
      <c r="AQ14">
        <v>22.472000000000001</v>
      </c>
      <c r="AR14">
        <v>34.994</v>
      </c>
      <c r="AS14">
        <v>38.162999999999997</v>
      </c>
      <c r="AT14">
        <v>24.91</v>
      </c>
      <c r="AU14">
        <v>39.651000000000003</v>
      </c>
      <c r="AV14">
        <v>8.4730000000000008</v>
      </c>
      <c r="AW14">
        <v>12.048999999999999</v>
      </c>
      <c r="AX14">
        <v>17.713000000000001</v>
      </c>
      <c r="AY14">
        <v>8.6150000000000002</v>
      </c>
      <c r="AZ14">
        <v>7.5259999999999998</v>
      </c>
      <c r="BA14">
        <v>0.43</v>
      </c>
      <c r="BB14">
        <v>0.50600000000000001</v>
      </c>
      <c r="BC14">
        <v>0.34599999999999997</v>
      </c>
      <c r="BD14">
        <v>1.1910000000000001</v>
      </c>
      <c r="BE14">
        <v>2.9140000000000001</v>
      </c>
      <c r="BF14">
        <v>1.6080000000000001</v>
      </c>
      <c r="BG14">
        <v>3.6930000000000001</v>
      </c>
    </row>
    <row r="15" spans="1:59">
      <c r="A15" t="s">
        <v>192</v>
      </c>
      <c r="B15" t="s">
        <v>193</v>
      </c>
      <c r="C15" t="s">
        <v>187</v>
      </c>
      <c r="D15">
        <v>21</v>
      </c>
      <c r="E15" t="s">
        <v>164</v>
      </c>
      <c r="F15" t="s">
        <v>165</v>
      </c>
      <c r="G15" t="s">
        <v>176</v>
      </c>
      <c r="H15" t="s">
        <v>187</v>
      </c>
      <c r="I15">
        <v>21</v>
      </c>
      <c r="J15" t="s">
        <v>167</v>
      </c>
      <c r="K15" t="s">
        <v>167</v>
      </c>
      <c r="L15" t="s">
        <v>167</v>
      </c>
      <c r="M15" t="s">
        <v>167</v>
      </c>
      <c r="N15" t="s">
        <v>167</v>
      </c>
      <c r="O15" t="s">
        <v>167</v>
      </c>
      <c r="P15" t="s">
        <v>167</v>
      </c>
      <c r="Q15" t="s">
        <v>167</v>
      </c>
      <c r="R15" t="s">
        <v>167</v>
      </c>
      <c r="S15" t="s">
        <v>167</v>
      </c>
      <c r="U15">
        <v>0.60199999999999998</v>
      </c>
      <c r="V15">
        <v>9.5000000000000001E-2</v>
      </c>
      <c r="W15">
        <v>6.0590000000000002</v>
      </c>
      <c r="X15">
        <v>3.3090000000000002</v>
      </c>
      <c r="Y15">
        <v>1.5840000000000001</v>
      </c>
      <c r="Z15">
        <v>2.0019999999999998</v>
      </c>
      <c r="AA15">
        <v>23.48</v>
      </c>
      <c r="AB15">
        <v>1.536</v>
      </c>
      <c r="AC15">
        <v>2.1509999999999998</v>
      </c>
      <c r="AD15">
        <v>23.821999999999999</v>
      </c>
      <c r="AE15">
        <v>1.369</v>
      </c>
      <c r="AF15">
        <v>13.045999999999999</v>
      </c>
      <c r="AG15">
        <v>4.077</v>
      </c>
      <c r="AH15">
        <v>3.415</v>
      </c>
      <c r="AI15">
        <v>17.834</v>
      </c>
      <c r="AJ15">
        <v>3.6560000000000001</v>
      </c>
      <c r="AK15">
        <v>47.350999999999999</v>
      </c>
      <c r="AL15">
        <v>78.113</v>
      </c>
      <c r="AM15">
        <v>53.427</v>
      </c>
      <c r="AN15">
        <v>5.3360000000000003</v>
      </c>
      <c r="AO15">
        <v>52.758000000000003</v>
      </c>
      <c r="AP15">
        <v>10.472</v>
      </c>
      <c r="AQ15">
        <v>27.143000000000001</v>
      </c>
      <c r="AR15">
        <v>42.970999999999997</v>
      </c>
      <c r="AS15">
        <v>45.921999999999997</v>
      </c>
      <c r="AT15">
        <v>26.087</v>
      </c>
      <c r="AU15">
        <v>44.923000000000002</v>
      </c>
      <c r="AV15">
        <v>9.3179999999999996</v>
      </c>
      <c r="AW15">
        <v>15.3</v>
      </c>
      <c r="AX15">
        <v>19.308</v>
      </c>
      <c r="AY15">
        <v>11.51</v>
      </c>
      <c r="AZ15">
        <v>8.2140000000000004</v>
      </c>
      <c r="BA15">
        <v>0.51300000000000001</v>
      </c>
      <c r="BB15">
        <v>0.61099999999999999</v>
      </c>
      <c r="BC15">
        <v>0.38600000000000001</v>
      </c>
      <c r="BD15">
        <v>1.488</v>
      </c>
      <c r="BE15">
        <v>3.1080000000000001</v>
      </c>
      <c r="BF15">
        <v>1.7549999999999999</v>
      </c>
      <c r="BG15">
        <v>3.887</v>
      </c>
    </row>
    <row r="16" spans="1:59">
      <c r="A16" t="s">
        <v>194</v>
      </c>
      <c r="B16" t="s">
        <v>195</v>
      </c>
      <c r="C16" t="s">
        <v>187</v>
      </c>
      <c r="D16">
        <v>27</v>
      </c>
      <c r="E16" t="s">
        <v>164</v>
      </c>
      <c r="F16" t="s">
        <v>165</v>
      </c>
      <c r="G16" t="s">
        <v>166</v>
      </c>
      <c r="H16" t="s">
        <v>187</v>
      </c>
      <c r="I16">
        <v>27</v>
      </c>
      <c r="J16" t="s">
        <v>167</v>
      </c>
      <c r="K16" t="s">
        <v>167</v>
      </c>
      <c r="L16" t="s">
        <v>167</v>
      </c>
      <c r="M16" t="s">
        <v>167</v>
      </c>
      <c r="N16" t="s">
        <v>167</v>
      </c>
      <c r="O16" t="s">
        <v>167</v>
      </c>
      <c r="P16" t="s">
        <v>167</v>
      </c>
      <c r="Q16" t="s">
        <v>167</v>
      </c>
      <c r="R16" t="s">
        <v>167</v>
      </c>
      <c r="S16" t="s">
        <v>167</v>
      </c>
      <c r="U16">
        <v>0.41599999999999998</v>
      </c>
      <c r="V16">
        <v>0.13500000000000001</v>
      </c>
      <c r="W16">
        <v>5.7930000000000001</v>
      </c>
      <c r="X16">
        <v>2.718</v>
      </c>
      <c r="Y16">
        <v>1.6339999999999999</v>
      </c>
      <c r="Z16">
        <v>1.9019999999999999</v>
      </c>
      <c r="AA16">
        <v>21.202999999999999</v>
      </c>
      <c r="AB16">
        <v>1.8939999999999999</v>
      </c>
      <c r="AC16">
        <v>2.5</v>
      </c>
      <c r="AD16">
        <v>37.015000000000001</v>
      </c>
      <c r="AE16">
        <v>1.4770000000000001</v>
      </c>
      <c r="AF16">
        <v>16.623999999999999</v>
      </c>
      <c r="AG16">
        <v>5.907</v>
      </c>
      <c r="AH16">
        <v>3.762</v>
      </c>
      <c r="AI16">
        <v>23.745999999999999</v>
      </c>
      <c r="AJ16">
        <v>3.887</v>
      </c>
      <c r="AK16">
        <v>50.094999999999999</v>
      </c>
      <c r="AL16">
        <v>71.284000000000006</v>
      </c>
      <c r="AM16">
        <v>61.16</v>
      </c>
      <c r="AN16">
        <v>6.1769999999999996</v>
      </c>
      <c r="AO16">
        <v>39.664999999999999</v>
      </c>
      <c r="AP16">
        <v>10.487</v>
      </c>
      <c r="AQ16">
        <v>21.91</v>
      </c>
      <c r="AR16">
        <v>35.578000000000003</v>
      </c>
      <c r="AS16">
        <v>34.651000000000003</v>
      </c>
      <c r="AT16">
        <v>26.744</v>
      </c>
      <c r="AU16">
        <v>33.673000000000002</v>
      </c>
      <c r="AV16">
        <v>10.507</v>
      </c>
      <c r="AW16">
        <v>15.369</v>
      </c>
      <c r="AX16">
        <v>17.198</v>
      </c>
      <c r="AY16">
        <v>13.157</v>
      </c>
      <c r="AZ16">
        <v>7.8659999999999997</v>
      </c>
      <c r="BA16">
        <v>7.8659999999999997</v>
      </c>
      <c r="BB16">
        <v>21.591999999999999</v>
      </c>
      <c r="BC16">
        <v>4.5209999999999999</v>
      </c>
      <c r="BD16">
        <v>22.294</v>
      </c>
      <c r="BE16">
        <v>3.8180000000000001</v>
      </c>
      <c r="BF16">
        <v>1.8779999999999999</v>
      </c>
      <c r="BG16">
        <v>3.4470000000000001</v>
      </c>
    </row>
    <row r="17" spans="1:59">
      <c r="A17" t="s">
        <v>196</v>
      </c>
      <c r="B17" t="s">
        <v>197</v>
      </c>
      <c r="C17" t="s">
        <v>187</v>
      </c>
      <c r="D17">
        <v>27</v>
      </c>
      <c r="E17" t="s">
        <v>164</v>
      </c>
      <c r="F17" t="s">
        <v>165</v>
      </c>
      <c r="G17" t="s">
        <v>170</v>
      </c>
      <c r="H17" t="s">
        <v>187</v>
      </c>
      <c r="I17">
        <v>27</v>
      </c>
      <c r="J17" t="s">
        <v>167</v>
      </c>
      <c r="K17" t="s">
        <v>167</v>
      </c>
      <c r="L17" t="s">
        <v>167</v>
      </c>
      <c r="M17" t="s">
        <v>167</v>
      </c>
      <c r="N17" t="s">
        <v>167</v>
      </c>
      <c r="O17" t="s">
        <v>167</v>
      </c>
      <c r="P17" t="s">
        <v>167</v>
      </c>
      <c r="Q17" t="s">
        <v>167</v>
      </c>
      <c r="R17" t="s">
        <v>167</v>
      </c>
      <c r="S17" t="s">
        <v>167</v>
      </c>
      <c r="U17">
        <v>0.39200000000000002</v>
      </c>
      <c r="V17">
        <v>0.108</v>
      </c>
      <c r="W17">
        <v>5.9740000000000002</v>
      </c>
      <c r="X17">
        <v>2.4529999999999998</v>
      </c>
      <c r="Y17">
        <v>1.5289999999999999</v>
      </c>
      <c r="Z17">
        <v>1.9550000000000001</v>
      </c>
      <c r="AA17">
        <v>18.015000000000001</v>
      </c>
      <c r="AB17">
        <v>1.7130000000000001</v>
      </c>
      <c r="AC17">
        <v>2.1659999999999999</v>
      </c>
      <c r="AD17">
        <v>40.917999999999999</v>
      </c>
      <c r="AE17">
        <v>1.248</v>
      </c>
      <c r="AF17">
        <v>16.356000000000002</v>
      </c>
      <c r="AG17">
        <v>5.2889999999999997</v>
      </c>
      <c r="AH17">
        <v>3.0009999999999999</v>
      </c>
      <c r="AI17">
        <v>23.414999999999999</v>
      </c>
      <c r="AJ17">
        <v>3.343</v>
      </c>
      <c r="AK17">
        <v>42.539000000000001</v>
      </c>
      <c r="AL17">
        <v>63.923000000000002</v>
      </c>
      <c r="AM17">
        <v>55.134999999999998</v>
      </c>
      <c r="AN17">
        <v>5.6529999999999996</v>
      </c>
      <c r="AO17">
        <v>59.862000000000002</v>
      </c>
      <c r="AP17">
        <v>11.1</v>
      </c>
      <c r="AQ17">
        <v>20.934999999999999</v>
      </c>
      <c r="AR17">
        <v>48.320999999999998</v>
      </c>
      <c r="AS17">
        <v>42.884999999999998</v>
      </c>
      <c r="AT17">
        <v>22.939</v>
      </c>
      <c r="AU17">
        <v>37.383000000000003</v>
      </c>
      <c r="AV17">
        <v>10.398</v>
      </c>
      <c r="AW17">
        <v>18.422000000000001</v>
      </c>
      <c r="AX17">
        <v>17.995999999999999</v>
      </c>
      <c r="AY17">
        <v>11.744999999999999</v>
      </c>
      <c r="AZ17">
        <v>7.2770000000000001</v>
      </c>
      <c r="BA17">
        <v>7.2770000000000001</v>
      </c>
      <c r="BB17">
        <v>17.263000000000002</v>
      </c>
      <c r="BC17">
        <v>4.2969999999999997</v>
      </c>
      <c r="BD17">
        <v>22.751000000000001</v>
      </c>
      <c r="BE17">
        <v>3.911</v>
      </c>
      <c r="BF17">
        <v>1.925</v>
      </c>
      <c r="BG17">
        <v>3.3660000000000001</v>
      </c>
    </row>
    <row r="18" spans="1:59">
      <c r="A18" t="s">
        <v>198</v>
      </c>
      <c r="B18" t="s">
        <v>199</v>
      </c>
      <c r="C18" t="s">
        <v>187</v>
      </c>
      <c r="D18">
        <v>27</v>
      </c>
      <c r="E18" t="s">
        <v>164</v>
      </c>
      <c r="F18" t="s">
        <v>165</v>
      </c>
      <c r="G18" t="s">
        <v>173</v>
      </c>
      <c r="H18" t="s">
        <v>187</v>
      </c>
      <c r="I18">
        <v>27</v>
      </c>
      <c r="J18" t="s">
        <v>167</v>
      </c>
      <c r="K18" t="s">
        <v>167</v>
      </c>
      <c r="L18" t="s">
        <v>167</v>
      </c>
      <c r="M18" t="s">
        <v>167</v>
      </c>
      <c r="N18" t="s">
        <v>167</v>
      </c>
      <c r="O18" t="s">
        <v>167</v>
      </c>
      <c r="P18" t="s">
        <v>167</v>
      </c>
      <c r="Q18" t="s">
        <v>167</v>
      </c>
      <c r="R18" t="s">
        <v>167</v>
      </c>
      <c r="S18" t="s">
        <v>167</v>
      </c>
      <c r="U18">
        <v>0.379</v>
      </c>
      <c r="V18">
        <v>0.189</v>
      </c>
      <c r="W18">
        <v>5.6379999999999999</v>
      </c>
      <c r="X18">
        <v>2.5590000000000002</v>
      </c>
      <c r="Y18">
        <v>1.6240000000000001</v>
      </c>
      <c r="Z18">
        <v>2.4049999999999998</v>
      </c>
      <c r="AA18">
        <v>19.670999999999999</v>
      </c>
      <c r="AB18">
        <v>2.036</v>
      </c>
      <c r="AC18">
        <v>2.7189999999999999</v>
      </c>
      <c r="AD18">
        <v>35.762</v>
      </c>
      <c r="AE18">
        <v>1.575</v>
      </c>
      <c r="AF18">
        <v>16.198</v>
      </c>
      <c r="AG18">
        <v>4.806</v>
      </c>
      <c r="AH18">
        <v>3.1749999999999998</v>
      </c>
      <c r="AI18">
        <v>22.99</v>
      </c>
      <c r="AJ18">
        <v>3.875</v>
      </c>
      <c r="AK18">
        <v>50.771000000000001</v>
      </c>
      <c r="AL18">
        <v>66.02</v>
      </c>
      <c r="AM18">
        <v>60.430999999999997</v>
      </c>
      <c r="AN18">
        <v>6.2430000000000003</v>
      </c>
      <c r="AO18">
        <v>37.496000000000002</v>
      </c>
      <c r="AP18">
        <v>11.218</v>
      </c>
      <c r="AQ18">
        <v>24.716000000000001</v>
      </c>
      <c r="AR18">
        <v>34.947000000000003</v>
      </c>
      <c r="AS18">
        <v>34.896999999999998</v>
      </c>
      <c r="AT18">
        <v>28.277999999999999</v>
      </c>
      <c r="AU18">
        <v>35.610999999999997</v>
      </c>
      <c r="AV18">
        <v>10.711</v>
      </c>
      <c r="AW18">
        <v>22.155999999999999</v>
      </c>
      <c r="AX18">
        <v>20.07</v>
      </c>
      <c r="AY18">
        <v>13.721</v>
      </c>
      <c r="AZ18">
        <v>8.1639999999999997</v>
      </c>
      <c r="BA18">
        <v>8.1639999999999997</v>
      </c>
      <c r="BB18">
        <v>23.469000000000001</v>
      </c>
      <c r="BC18">
        <v>4.7679999999999998</v>
      </c>
      <c r="BD18">
        <v>20.510999999999999</v>
      </c>
      <c r="BE18">
        <v>4.3710000000000004</v>
      </c>
      <c r="BF18">
        <v>2.1659999999999999</v>
      </c>
      <c r="BG18">
        <v>3.806</v>
      </c>
    </row>
    <row r="19" spans="1:59">
      <c r="A19" t="s">
        <v>200</v>
      </c>
      <c r="B19" t="s">
        <v>201</v>
      </c>
      <c r="C19" t="s">
        <v>187</v>
      </c>
      <c r="D19">
        <v>27</v>
      </c>
      <c r="E19" t="s">
        <v>164</v>
      </c>
      <c r="F19" t="s">
        <v>165</v>
      </c>
      <c r="G19" t="s">
        <v>176</v>
      </c>
      <c r="H19" t="s">
        <v>187</v>
      </c>
      <c r="I19">
        <v>27</v>
      </c>
      <c r="J19" t="s">
        <v>167</v>
      </c>
      <c r="K19" t="s">
        <v>167</v>
      </c>
      <c r="L19" t="s">
        <v>167</v>
      </c>
      <c r="M19" t="s">
        <v>167</v>
      </c>
      <c r="N19" t="s">
        <v>167</v>
      </c>
      <c r="O19" t="s">
        <v>167</v>
      </c>
      <c r="P19" t="s">
        <v>167</v>
      </c>
      <c r="Q19" t="s">
        <v>167</v>
      </c>
      <c r="R19" t="s">
        <v>167</v>
      </c>
      <c r="S19" t="s">
        <v>167</v>
      </c>
      <c r="U19">
        <v>0.49099999999999999</v>
      </c>
      <c r="V19">
        <v>0.26300000000000001</v>
      </c>
      <c r="W19">
        <v>5.8</v>
      </c>
      <c r="X19">
        <v>2.72</v>
      </c>
      <c r="Y19">
        <v>1.859</v>
      </c>
      <c r="Z19">
        <v>2.101</v>
      </c>
      <c r="AA19">
        <v>21.638999999999999</v>
      </c>
      <c r="AB19">
        <v>2.1040000000000001</v>
      </c>
      <c r="AC19">
        <v>2.819</v>
      </c>
      <c r="AD19">
        <v>26.356999999999999</v>
      </c>
      <c r="AE19">
        <v>1.1240000000000001</v>
      </c>
      <c r="AF19">
        <v>11.433</v>
      </c>
      <c r="AG19">
        <v>6.1040000000000001</v>
      </c>
      <c r="AH19">
        <v>3.2650000000000001</v>
      </c>
      <c r="AI19">
        <v>16.542999999999999</v>
      </c>
      <c r="AJ19">
        <v>3.9820000000000002</v>
      </c>
      <c r="AK19">
        <v>41.435000000000002</v>
      </c>
      <c r="AL19">
        <v>66.733000000000004</v>
      </c>
      <c r="AM19">
        <v>55.569000000000003</v>
      </c>
      <c r="AN19">
        <v>5.43</v>
      </c>
      <c r="AO19">
        <v>31.032</v>
      </c>
      <c r="AP19">
        <v>11.029</v>
      </c>
      <c r="AQ19">
        <v>16.186</v>
      </c>
      <c r="AR19">
        <v>26.939</v>
      </c>
      <c r="AS19">
        <v>30.216999999999999</v>
      </c>
      <c r="AT19">
        <v>19.256</v>
      </c>
      <c r="AU19">
        <v>31.565000000000001</v>
      </c>
      <c r="AV19">
        <v>8.7219999999999995</v>
      </c>
      <c r="AW19">
        <v>12.045</v>
      </c>
      <c r="AX19">
        <v>16.614999999999998</v>
      </c>
      <c r="AY19">
        <v>9.0150000000000006</v>
      </c>
      <c r="AZ19">
        <v>7.37</v>
      </c>
      <c r="BA19">
        <v>7.37</v>
      </c>
      <c r="BB19">
        <v>19.012</v>
      </c>
      <c r="BC19">
        <v>3.6850000000000001</v>
      </c>
      <c r="BD19">
        <v>13.827999999999999</v>
      </c>
      <c r="BE19">
        <v>3.1259999999999999</v>
      </c>
      <c r="BF19">
        <v>1.613</v>
      </c>
      <c r="BG19">
        <v>3.3119999999999998</v>
      </c>
    </row>
    <row r="20" spans="1:59">
      <c r="A20" t="s">
        <v>202</v>
      </c>
      <c r="B20" t="s">
        <v>203</v>
      </c>
      <c r="C20" t="s">
        <v>163</v>
      </c>
      <c r="D20">
        <v>21</v>
      </c>
      <c r="E20" t="s">
        <v>204</v>
      </c>
      <c r="F20" t="s">
        <v>165</v>
      </c>
      <c r="G20" t="s">
        <v>166</v>
      </c>
      <c r="H20" t="s">
        <v>167</v>
      </c>
      <c r="I20" t="s">
        <v>167</v>
      </c>
      <c r="J20" t="s">
        <v>163</v>
      </c>
      <c r="K20">
        <v>21</v>
      </c>
      <c r="L20" t="s">
        <v>167</v>
      </c>
      <c r="M20" t="s">
        <v>167</v>
      </c>
      <c r="N20" t="s">
        <v>167</v>
      </c>
      <c r="O20" t="s">
        <v>167</v>
      </c>
      <c r="P20" t="s">
        <v>167</v>
      </c>
      <c r="Q20" t="s">
        <v>167</v>
      </c>
      <c r="R20" t="s">
        <v>167</v>
      </c>
      <c r="S20" t="s">
        <v>167</v>
      </c>
      <c r="U20">
        <v>0.44600000000000001</v>
      </c>
      <c r="V20">
        <v>0</v>
      </c>
      <c r="W20">
        <v>6.3479999999999999</v>
      </c>
      <c r="X20" t="s">
        <v>205</v>
      </c>
      <c r="Y20">
        <v>2.1989999999999998</v>
      </c>
      <c r="Z20">
        <v>1.419</v>
      </c>
      <c r="AA20">
        <v>18.686</v>
      </c>
      <c r="AB20">
        <v>1.99</v>
      </c>
      <c r="AC20">
        <v>1.444</v>
      </c>
      <c r="AD20">
        <v>101.43</v>
      </c>
      <c r="AE20">
        <v>1.839</v>
      </c>
      <c r="AF20">
        <v>14.622999999999999</v>
      </c>
      <c r="AG20">
        <v>3.0569999999999999</v>
      </c>
      <c r="AH20">
        <v>2.8620000000000001</v>
      </c>
      <c r="AI20">
        <v>20.946000000000002</v>
      </c>
      <c r="AJ20">
        <v>3.3109999999999999</v>
      </c>
      <c r="AK20">
        <v>61.000999999999998</v>
      </c>
      <c r="AL20">
        <v>85.271000000000001</v>
      </c>
      <c r="AM20">
        <v>59.045999999999999</v>
      </c>
      <c r="AN20">
        <v>7.2859999999999996</v>
      </c>
      <c r="AO20">
        <v>46.286999999999999</v>
      </c>
      <c r="AP20">
        <v>10.708</v>
      </c>
      <c r="AQ20">
        <v>24.398</v>
      </c>
      <c r="AR20">
        <v>50.825000000000003</v>
      </c>
      <c r="AS20">
        <v>49.244999999999997</v>
      </c>
      <c r="AT20">
        <v>40.354999999999997</v>
      </c>
      <c r="AU20">
        <v>47.774999999999999</v>
      </c>
      <c r="AV20">
        <v>11.084</v>
      </c>
      <c r="AW20">
        <v>15.423</v>
      </c>
      <c r="AX20">
        <v>19.158999999999999</v>
      </c>
      <c r="AY20">
        <v>13.907</v>
      </c>
      <c r="AZ20">
        <v>9.1289999999999996</v>
      </c>
      <c r="BA20">
        <v>0.56699999999999995</v>
      </c>
      <c r="BB20">
        <v>0.81499999999999995</v>
      </c>
      <c r="BC20">
        <v>0.47</v>
      </c>
      <c r="BD20">
        <v>1.4990000000000001</v>
      </c>
      <c r="BE20">
        <v>2.681</v>
      </c>
      <c r="BF20">
        <v>1.4670000000000001</v>
      </c>
      <c r="BG20">
        <v>3.0339999999999998</v>
      </c>
    </row>
    <row r="21" spans="1:59">
      <c r="A21" t="s">
        <v>206</v>
      </c>
      <c r="B21" t="s">
        <v>207</v>
      </c>
      <c r="C21" t="s">
        <v>163</v>
      </c>
      <c r="D21">
        <v>21</v>
      </c>
      <c r="E21" t="s">
        <v>204</v>
      </c>
      <c r="F21" t="s">
        <v>165</v>
      </c>
      <c r="G21" t="s">
        <v>170</v>
      </c>
      <c r="H21" t="s">
        <v>167</v>
      </c>
      <c r="I21" t="s">
        <v>167</v>
      </c>
      <c r="J21" t="s">
        <v>163</v>
      </c>
      <c r="K21">
        <v>21</v>
      </c>
      <c r="L21" t="s">
        <v>167</v>
      </c>
      <c r="M21" t="s">
        <v>167</v>
      </c>
      <c r="N21" t="s">
        <v>167</v>
      </c>
      <c r="O21" t="s">
        <v>167</v>
      </c>
      <c r="P21" t="s">
        <v>167</v>
      </c>
      <c r="Q21" t="s">
        <v>167</v>
      </c>
      <c r="R21" t="s">
        <v>167</v>
      </c>
      <c r="S21" t="s">
        <v>167</v>
      </c>
      <c r="U21">
        <v>0.52600000000000002</v>
      </c>
      <c r="V21">
        <v>2.4E-2</v>
      </c>
      <c r="W21">
        <v>6.6379999999999999</v>
      </c>
      <c r="X21">
        <v>2.8109999999999999</v>
      </c>
      <c r="Y21">
        <v>1.8420000000000001</v>
      </c>
      <c r="Z21">
        <v>1.6080000000000001</v>
      </c>
      <c r="AA21">
        <v>18.902000000000001</v>
      </c>
      <c r="AB21">
        <v>1.9650000000000001</v>
      </c>
      <c r="AC21">
        <v>1.724</v>
      </c>
      <c r="AD21">
        <v>112.928</v>
      </c>
      <c r="AE21">
        <v>1.88</v>
      </c>
      <c r="AF21">
        <v>25.69</v>
      </c>
      <c r="AG21">
        <v>4.5970000000000004</v>
      </c>
      <c r="AH21">
        <v>2.9609999999999999</v>
      </c>
      <c r="AI21">
        <v>37.085000000000001</v>
      </c>
      <c r="AJ21">
        <v>3.234</v>
      </c>
      <c r="AK21">
        <v>68.721000000000004</v>
      </c>
      <c r="AL21">
        <v>91.278000000000006</v>
      </c>
      <c r="AM21">
        <v>61.408999999999999</v>
      </c>
      <c r="AN21">
        <v>8.7449999999999992</v>
      </c>
      <c r="AO21">
        <v>50.991</v>
      </c>
      <c r="AP21">
        <v>11.016999999999999</v>
      </c>
      <c r="AQ21">
        <v>24.239000000000001</v>
      </c>
      <c r="AR21">
        <v>56.88</v>
      </c>
      <c r="AS21">
        <v>47.587000000000003</v>
      </c>
      <c r="AT21">
        <v>39.109000000000002</v>
      </c>
      <c r="AU21">
        <v>50.21</v>
      </c>
      <c r="AV21">
        <v>11.728</v>
      </c>
      <c r="AW21">
        <v>16</v>
      </c>
      <c r="AX21">
        <v>20.88</v>
      </c>
      <c r="AY21">
        <v>17.672000000000001</v>
      </c>
      <c r="AZ21">
        <v>9.1110000000000007</v>
      </c>
      <c r="BA21">
        <v>0.56899999999999995</v>
      </c>
      <c r="BB21">
        <v>0.65900000000000003</v>
      </c>
      <c r="BC21">
        <v>0.4</v>
      </c>
      <c r="BD21">
        <v>1.5549999999999999</v>
      </c>
      <c r="BE21">
        <v>2.524</v>
      </c>
      <c r="BF21">
        <v>1.36</v>
      </c>
      <c r="BG21">
        <v>3.1070000000000002</v>
      </c>
    </row>
    <row r="22" spans="1:59">
      <c r="A22" t="s">
        <v>208</v>
      </c>
      <c r="B22" t="s">
        <v>209</v>
      </c>
      <c r="C22" t="s">
        <v>163</v>
      </c>
      <c r="D22">
        <v>21</v>
      </c>
      <c r="E22" t="s">
        <v>204</v>
      </c>
      <c r="F22" t="s">
        <v>165</v>
      </c>
      <c r="G22" t="s">
        <v>173</v>
      </c>
      <c r="H22" t="s">
        <v>167</v>
      </c>
      <c r="I22" t="s">
        <v>167</v>
      </c>
      <c r="J22" t="s">
        <v>163</v>
      </c>
      <c r="K22">
        <v>21</v>
      </c>
      <c r="L22" t="s">
        <v>167</v>
      </c>
      <c r="M22" t="s">
        <v>167</v>
      </c>
      <c r="N22" t="s">
        <v>167</v>
      </c>
      <c r="O22" t="s">
        <v>167</v>
      </c>
      <c r="P22" t="s">
        <v>167</v>
      </c>
      <c r="Q22" t="s">
        <v>167</v>
      </c>
      <c r="R22" t="s">
        <v>167</v>
      </c>
      <c r="S22" t="s">
        <v>167</v>
      </c>
      <c r="U22">
        <v>0.38700000000000001</v>
      </c>
      <c r="V22">
        <v>0</v>
      </c>
      <c r="W22">
        <v>5.9029999999999996</v>
      </c>
      <c r="X22">
        <v>2.8530000000000002</v>
      </c>
      <c r="Y22">
        <v>2.2850000000000001</v>
      </c>
      <c r="Z22">
        <v>1.8320000000000001</v>
      </c>
      <c r="AA22">
        <v>20.018000000000001</v>
      </c>
      <c r="AB22">
        <v>2.258</v>
      </c>
      <c r="AC22">
        <v>2.0110000000000001</v>
      </c>
      <c r="AD22">
        <v>121.27200000000001</v>
      </c>
      <c r="AE22">
        <v>1.8540000000000001</v>
      </c>
      <c r="AF22">
        <v>27.163</v>
      </c>
      <c r="AG22">
        <v>4.141</v>
      </c>
      <c r="AH22">
        <v>2.8610000000000002</v>
      </c>
      <c r="AI22">
        <v>38.588000000000001</v>
      </c>
      <c r="AJ22">
        <v>3.4580000000000002</v>
      </c>
      <c r="AK22">
        <v>69.707999999999998</v>
      </c>
      <c r="AL22">
        <v>91.302999999999997</v>
      </c>
      <c r="AM22">
        <v>62.079000000000001</v>
      </c>
      <c r="AN22">
        <v>9.1769999999999996</v>
      </c>
      <c r="AO22">
        <v>43.408999999999999</v>
      </c>
      <c r="AP22">
        <v>11.887</v>
      </c>
      <c r="AQ22">
        <v>21.917000000000002</v>
      </c>
      <c r="AR22">
        <v>50.494999999999997</v>
      </c>
      <c r="AS22">
        <v>43.319000000000003</v>
      </c>
      <c r="AT22">
        <v>36.372</v>
      </c>
      <c r="AU22">
        <v>49.015999999999998</v>
      </c>
      <c r="AV22">
        <v>11.406000000000001</v>
      </c>
      <c r="AW22">
        <v>16.422000000000001</v>
      </c>
      <c r="AX22">
        <v>22.446999999999999</v>
      </c>
      <c r="AY22">
        <v>11.881</v>
      </c>
      <c r="AZ22">
        <v>8.7059999999999995</v>
      </c>
      <c r="BA22">
        <v>0.52500000000000002</v>
      </c>
      <c r="BB22">
        <v>0.59199999999999997</v>
      </c>
      <c r="BC22">
        <v>0.38100000000000001</v>
      </c>
      <c r="BD22">
        <v>1.47</v>
      </c>
      <c r="BE22">
        <v>2.2200000000000002</v>
      </c>
      <c r="BF22">
        <v>1.3029999999999999</v>
      </c>
      <c r="BG22">
        <v>2.9860000000000002</v>
      </c>
    </row>
    <row r="23" spans="1:59">
      <c r="A23" t="s">
        <v>210</v>
      </c>
      <c r="B23" t="s">
        <v>211</v>
      </c>
      <c r="C23" t="s">
        <v>163</v>
      </c>
      <c r="D23">
        <v>21</v>
      </c>
      <c r="E23" t="s">
        <v>204</v>
      </c>
      <c r="F23" t="s">
        <v>165</v>
      </c>
      <c r="G23" t="s">
        <v>176</v>
      </c>
      <c r="H23" t="s">
        <v>167</v>
      </c>
      <c r="I23" t="s">
        <v>167</v>
      </c>
      <c r="J23" t="s">
        <v>163</v>
      </c>
      <c r="K23">
        <v>21</v>
      </c>
      <c r="L23" t="s">
        <v>167</v>
      </c>
      <c r="M23" t="s">
        <v>167</v>
      </c>
      <c r="N23" t="s">
        <v>167</v>
      </c>
      <c r="O23" t="s">
        <v>167</v>
      </c>
      <c r="P23" t="s">
        <v>167</v>
      </c>
      <c r="Q23" t="s">
        <v>167</v>
      </c>
      <c r="R23" t="s">
        <v>167</v>
      </c>
      <c r="S23" t="s">
        <v>167</v>
      </c>
      <c r="U23">
        <v>0.46300000000000002</v>
      </c>
      <c r="V23">
        <v>0</v>
      </c>
      <c r="W23">
        <v>6.11</v>
      </c>
      <c r="X23">
        <v>2.6960000000000002</v>
      </c>
      <c r="Y23">
        <v>2.0939999999999999</v>
      </c>
      <c r="Z23">
        <v>1.65</v>
      </c>
      <c r="AA23">
        <v>19.902000000000001</v>
      </c>
      <c r="AB23">
        <v>2.0870000000000002</v>
      </c>
      <c r="AC23">
        <v>1.863</v>
      </c>
      <c r="AD23">
        <v>92.855000000000004</v>
      </c>
      <c r="AE23">
        <v>1.6890000000000001</v>
      </c>
      <c r="AF23">
        <v>27.687000000000001</v>
      </c>
      <c r="AG23">
        <v>4.5449999999999999</v>
      </c>
      <c r="AH23">
        <v>2.952</v>
      </c>
      <c r="AI23">
        <v>40.113999999999997</v>
      </c>
      <c r="AJ23">
        <v>3.4209999999999998</v>
      </c>
      <c r="AK23">
        <v>67.775999999999996</v>
      </c>
      <c r="AL23">
        <v>89.662000000000006</v>
      </c>
      <c r="AM23">
        <v>59.509</v>
      </c>
      <c r="AN23">
        <v>6.8280000000000003</v>
      </c>
      <c r="AO23">
        <v>48.691000000000003</v>
      </c>
      <c r="AP23">
        <v>11.132999999999999</v>
      </c>
      <c r="AQ23">
        <v>21.032</v>
      </c>
      <c r="AR23">
        <v>58.365000000000002</v>
      </c>
      <c r="AS23">
        <v>46.896999999999998</v>
      </c>
      <c r="AT23">
        <v>32.311</v>
      </c>
      <c r="AU23">
        <v>47.137999999999998</v>
      </c>
      <c r="AV23">
        <v>11.247</v>
      </c>
      <c r="AW23">
        <v>15.348000000000001</v>
      </c>
      <c r="AX23">
        <v>20.068999999999999</v>
      </c>
      <c r="AY23">
        <v>16.198</v>
      </c>
      <c r="AZ23">
        <v>8.8840000000000003</v>
      </c>
      <c r="BA23">
        <v>0.54100000000000004</v>
      </c>
      <c r="BB23">
        <v>0.70699999999999996</v>
      </c>
      <c r="BC23">
        <v>0.42599999999999999</v>
      </c>
      <c r="BD23">
        <v>1.425</v>
      </c>
      <c r="BE23">
        <v>2.3820000000000001</v>
      </c>
      <c r="BF23">
        <v>1.347</v>
      </c>
      <c r="BG23">
        <v>3.109</v>
      </c>
    </row>
    <row r="24" spans="1:59">
      <c r="A24" t="s">
        <v>212</v>
      </c>
      <c r="B24" t="s">
        <v>213</v>
      </c>
      <c r="C24" t="s">
        <v>163</v>
      </c>
      <c r="D24">
        <v>27</v>
      </c>
      <c r="E24" t="s">
        <v>204</v>
      </c>
      <c r="F24" t="s">
        <v>165</v>
      </c>
      <c r="G24" t="s">
        <v>166</v>
      </c>
      <c r="H24" t="s">
        <v>167</v>
      </c>
      <c r="I24" t="s">
        <v>167</v>
      </c>
      <c r="J24" t="s">
        <v>163</v>
      </c>
      <c r="K24">
        <v>27</v>
      </c>
      <c r="L24" t="s">
        <v>167</v>
      </c>
      <c r="M24" t="s">
        <v>167</v>
      </c>
      <c r="N24" t="s">
        <v>167</v>
      </c>
      <c r="O24" t="s">
        <v>167</v>
      </c>
      <c r="P24" t="s">
        <v>167</v>
      </c>
      <c r="Q24" t="s">
        <v>167</v>
      </c>
      <c r="R24" t="s">
        <v>167</v>
      </c>
      <c r="S24" t="s">
        <v>167</v>
      </c>
      <c r="U24">
        <v>0.34599999999999997</v>
      </c>
      <c r="V24">
        <v>4.1000000000000002E-2</v>
      </c>
      <c r="W24">
        <v>5.0810000000000004</v>
      </c>
      <c r="X24">
        <v>1.88</v>
      </c>
      <c r="Y24">
        <v>2.194</v>
      </c>
      <c r="Z24">
        <v>1.9470000000000001</v>
      </c>
      <c r="AA24">
        <v>16.132000000000001</v>
      </c>
      <c r="AB24">
        <v>2.169</v>
      </c>
      <c r="AC24">
        <v>2.194</v>
      </c>
      <c r="AD24">
        <v>127.11199999999999</v>
      </c>
      <c r="AE24">
        <v>2.0840000000000001</v>
      </c>
      <c r="AF24">
        <v>34.39</v>
      </c>
      <c r="AG24">
        <v>4.7309999999999999</v>
      </c>
      <c r="AH24">
        <v>3.3719999999999999</v>
      </c>
      <c r="AI24">
        <v>51.154000000000003</v>
      </c>
      <c r="AJ24">
        <v>3.827</v>
      </c>
      <c r="AK24">
        <v>70.406999999999996</v>
      </c>
      <c r="AL24">
        <v>85.884</v>
      </c>
      <c r="AM24">
        <v>72.052000000000007</v>
      </c>
      <c r="AN24">
        <v>8.5890000000000004</v>
      </c>
      <c r="AO24">
        <v>85.855999999999995</v>
      </c>
      <c r="AP24">
        <v>10.419</v>
      </c>
      <c r="AQ24">
        <v>22.335999999999999</v>
      </c>
      <c r="AR24">
        <v>55.457000000000001</v>
      </c>
      <c r="AS24">
        <v>39.201000000000001</v>
      </c>
      <c r="AT24">
        <v>30.524999999999999</v>
      </c>
      <c r="AU24">
        <v>39.508000000000003</v>
      </c>
      <c r="AV24">
        <v>10.481</v>
      </c>
      <c r="AW24">
        <v>24.318000000000001</v>
      </c>
      <c r="AX24">
        <v>18.574999999999999</v>
      </c>
      <c r="AY24">
        <v>14.397</v>
      </c>
      <c r="AZ24">
        <v>9.6389999999999993</v>
      </c>
      <c r="BA24">
        <v>1.2649999999999999</v>
      </c>
      <c r="BB24">
        <v>22.181000000000001</v>
      </c>
      <c r="BC24">
        <v>4.234</v>
      </c>
      <c r="BD24">
        <v>16.021999999999998</v>
      </c>
      <c r="BE24">
        <v>3.8239999999999998</v>
      </c>
      <c r="BF24">
        <v>2.085</v>
      </c>
      <c r="BG24">
        <v>3.5030000000000001</v>
      </c>
    </row>
    <row r="25" spans="1:59">
      <c r="A25" t="s">
        <v>214</v>
      </c>
      <c r="B25" t="s">
        <v>215</v>
      </c>
      <c r="C25" t="s">
        <v>163</v>
      </c>
      <c r="D25">
        <v>27</v>
      </c>
      <c r="E25" t="s">
        <v>204</v>
      </c>
      <c r="F25" t="s">
        <v>165</v>
      </c>
      <c r="G25" t="s">
        <v>170</v>
      </c>
      <c r="H25" t="s">
        <v>167</v>
      </c>
      <c r="I25" t="s">
        <v>167</v>
      </c>
      <c r="J25" t="s">
        <v>163</v>
      </c>
      <c r="K25">
        <v>27</v>
      </c>
      <c r="L25" t="s">
        <v>167</v>
      </c>
      <c r="M25" t="s">
        <v>167</v>
      </c>
      <c r="N25" t="s">
        <v>167</v>
      </c>
      <c r="O25" t="s">
        <v>167</v>
      </c>
      <c r="P25" t="s">
        <v>167</v>
      </c>
      <c r="Q25" t="s">
        <v>167</v>
      </c>
      <c r="R25" t="s">
        <v>167</v>
      </c>
      <c r="S25" t="s">
        <v>167</v>
      </c>
      <c r="U25">
        <v>0.33</v>
      </c>
      <c r="V25">
        <v>0</v>
      </c>
      <c r="W25">
        <v>5.6710000000000003</v>
      </c>
      <c r="X25">
        <v>2.38</v>
      </c>
      <c r="Y25">
        <v>1.8620000000000001</v>
      </c>
      <c r="Z25">
        <v>1.671</v>
      </c>
      <c r="AA25">
        <v>17.029</v>
      </c>
      <c r="AB25">
        <v>2.0529999999999999</v>
      </c>
      <c r="AC25">
        <v>1.982</v>
      </c>
      <c r="AD25">
        <v>95.557000000000002</v>
      </c>
      <c r="AE25">
        <v>1.3620000000000001</v>
      </c>
      <c r="AF25">
        <v>22.875</v>
      </c>
      <c r="AG25">
        <v>3.3940000000000001</v>
      </c>
      <c r="AH25">
        <v>2.4159999999999999</v>
      </c>
      <c r="AI25">
        <v>33.325000000000003</v>
      </c>
      <c r="AJ25">
        <v>3.2669999999999999</v>
      </c>
      <c r="AK25">
        <v>52.56</v>
      </c>
      <c r="AL25">
        <v>67.099000000000004</v>
      </c>
      <c r="AM25">
        <v>55.95</v>
      </c>
      <c r="AN25">
        <v>7.673</v>
      </c>
      <c r="AO25">
        <v>41.933999999999997</v>
      </c>
      <c r="AP25">
        <v>10.872</v>
      </c>
      <c r="AQ25">
        <v>17.298999999999999</v>
      </c>
      <c r="AR25">
        <v>41.704000000000001</v>
      </c>
      <c r="AS25">
        <v>35.984999999999999</v>
      </c>
      <c r="AT25">
        <v>26.44</v>
      </c>
      <c r="AU25">
        <v>39.423000000000002</v>
      </c>
      <c r="AV25">
        <v>10.066000000000001</v>
      </c>
      <c r="AW25">
        <v>15.465999999999999</v>
      </c>
      <c r="AX25">
        <v>18.359000000000002</v>
      </c>
      <c r="AY25">
        <v>12.938000000000001</v>
      </c>
      <c r="AZ25">
        <v>7.968</v>
      </c>
      <c r="BA25">
        <v>0.94899999999999995</v>
      </c>
      <c r="BB25">
        <v>12.54</v>
      </c>
      <c r="BC25">
        <v>3.2090000000000001</v>
      </c>
      <c r="BD25">
        <v>21.04</v>
      </c>
      <c r="BE25">
        <v>3.1139999999999999</v>
      </c>
      <c r="BF25">
        <v>1.6060000000000001</v>
      </c>
      <c r="BG25">
        <v>2.9319999999999999</v>
      </c>
    </row>
    <row r="26" spans="1:59">
      <c r="A26" t="s">
        <v>216</v>
      </c>
      <c r="B26" t="s">
        <v>217</v>
      </c>
      <c r="C26" t="s">
        <v>163</v>
      </c>
      <c r="D26">
        <v>27</v>
      </c>
      <c r="E26" t="s">
        <v>204</v>
      </c>
      <c r="F26" t="s">
        <v>165</v>
      </c>
      <c r="G26" t="s">
        <v>173</v>
      </c>
      <c r="H26" t="s">
        <v>167</v>
      </c>
      <c r="I26" t="s">
        <v>167</v>
      </c>
      <c r="J26" t="s">
        <v>163</v>
      </c>
      <c r="K26">
        <v>27</v>
      </c>
      <c r="L26" t="s">
        <v>167</v>
      </c>
      <c r="M26" t="s">
        <v>167</v>
      </c>
      <c r="N26" t="s">
        <v>167</v>
      </c>
      <c r="O26" t="s">
        <v>167</v>
      </c>
      <c r="P26" t="s">
        <v>167</v>
      </c>
      <c r="Q26" t="s">
        <v>167</v>
      </c>
      <c r="R26" t="s">
        <v>167</v>
      </c>
      <c r="S26" t="s">
        <v>167</v>
      </c>
      <c r="U26">
        <v>0.4</v>
      </c>
      <c r="V26">
        <v>6.0999999999999999E-2</v>
      </c>
      <c r="W26">
        <v>6.1550000000000002</v>
      </c>
      <c r="X26">
        <v>2.7</v>
      </c>
      <c r="Y26">
        <v>2.004</v>
      </c>
      <c r="Z26">
        <v>1.887</v>
      </c>
      <c r="AA26">
        <v>16.902999999999999</v>
      </c>
      <c r="AB26">
        <v>2.1629999999999998</v>
      </c>
      <c r="AC26">
        <v>2.4359999999999999</v>
      </c>
      <c r="AD26">
        <v>94.102999999999994</v>
      </c>
      <c r="AE26">
        <v>1.9550000000000001</v>
      </c>
      <c r="AF26">
        <v>33.545000000000002</v>
      </c>
      <c r="AG26">
        <v>4.7140000000000004</v>
      </c>
      <c r="AH26">
        <v>2.9830000000000001</v>
      </c>
      <c r="AI26">
        <v>50.247999999999998</v>
      </c>
      <c r="AJ26">
        <v>3.6920000000000002</v>
      </c>
      <c r="AK26">
        <v>68.879000000000005</v>
      </c>
      <c r="AL26">
        <v>78.057000000000002</v>
      </c>
      <c r="AM26">
        <v>66.813999999999993</v>
      </c>
      <c r="AN26">
        <v>8.1609999999999996</v>
      </c>
      <c r="AO26">
        <v>51.841000000000001</v>
      </c>
      <c r="AP26">
        <v>11.712999999999999</v>
      </c>
      <c r="AQ26">
        <v>24.495000000000001</v>
      </c>
      <c r="AR26">
        <v>45.677</v>
      </c>
      <c r="AS26">
        <v>37.814</v>
      </c>
      <c r="AT26">
        <v>29.154</v>
      </c>
      <c r="AU26">
        <v>40.052999999999997</v>
      </c>
      <c r="AV26">
        <v>11.071</v>
      </c>
      <c r="AW26">
        <v>18.385000000000002</v>
      </c>
      <c r="AX26">
        <v>19.907</v>
      </c>
      <c r="AY26">
        <v>15.38</v>
      </c>
      <c r="AZ26">
        <v>8.7050000000000001</v>
      </c>
      <c r="BA26">
        <v>1.25</v>
      </c>
      <c r="BB26">
        <v>17.402000000000001</v>
      </c>
      <c r="BC26">
        <v>4.2220000000000004</v>
      </c>
      <c r="BD26">
        <v>24.292999999999999</v>
      </c>
      <c r="BE26">
        <v>3.6989999999999998</v>
      </c>
      <c r="BF26">
        <v>1.871</v>
      </c>
      <c r="BG26">
        <v>3.3839999999999999</v>
      </c>
    </row>
    <row r="27" spans="1:59">
      <c r="A27" t="s">
        <v>218</v>
      </c>
      <c r="B27" t="s">
        <v>219</v>
      </c>
      <c r="C27" t="s">
        <v>163</v>
      </c>
      <c r="D27">
        <v>27</v>
      </c>
      <c r="E27" t="s">
        <v>204</v>
      </c>
      <c r="F27" t="s">
        <v>165</v>
      </c>
      <c r="G27" t="s">
        <v>176</v>
      </c>
      <c r="H27" t="s">
        <v>167</v>
      </c>
      <c r="I27" t="s">
        <v>167</v>
      </c>
      <c r="J27" t="s">
        <v>163</v>
      </c>
      <c r="K27">
        <v>27</v>
      </c>
      <c r="L27" t="s">
        <v>167</v>
      </c>
      <c r="M27" t="s">
        <v>167</v>
      </c>
      <c r="N27" t="s">
        <v>167</v>
      </c>
      <c r="O27" t="s">
        <v>167</v>
      </c>
      <c r="P27" t="s">
        <v>167</v>
      </c>
      <c r="Q27" t="s">
        <v>167</v>
      </c>
      <c r="R27" t="s">
        <v>167</v>
      </c>
      <c r="S27" t="s">
        <v>167</v>
      </c>
      <c r="U27">
        <v>0.20200000000000001</v>
      </c>
      <c r="V27">
        <v>4.4999999999999998E-2</v>
      </c>
      <c r="W27">
        <v>4.1479999999999997</v>
      </c>
      <c r="X27">
        <v>1.7130000000000001</v>
      </c>
      <c r="Y27">
        <v>1.885</v>
      </c>
      <c r="Z27">
        <v>1.915</v>
      </c>
      <c r="AA27">
        <v>14.731</v>
      </c>
      <c r="AB27">
        <v>2.0449999999999999</v>
      </c>
      <c r="AC27">
        <v>2.286</v>
      </c>
      <c r="AD27">
        <v>129.31399999999999</v>
      </c>
      <c r="AE27">
        <v>2.3180000000000001</v>
      </c>
      <c r="AF27">
        <v>38.585000000000001</v>
      </c>
      <c r="AG27">
        <v>4.2690000000000001</v>
      </c>
      <c r="AH27">
        <v>2.8580000000000001</v>
      </c>
      <c r="AI27">
        <v>54.503</v>
      </c>
      <c r="AJ27">
        <v>3.452</v>
      </c>
      <c r="AK27">
        <v>75.456999999999994</v>
      </c>
      <c r="AL27">
        <v>80.311000000000007</v>
      </c>
      <c r="AM27">
        <v>71.022000000000006</v>
      </c>
      <c r="AN27">
        <v>9.3870000000000005</v>
      </c>
      <c r="AO27">
        <v>67.653000000000006</v>
      </c>
      <c r="AP27">
        <v>11.002000000000001</v>
      </c>
      <c r="AQ27">
        <v>27.035</v>
      </c>
      <c r="AR27">
        <v>51.180999999999997</v>
      </c>
      <c r="AS27">
        <v>39.33</v>
      </c>
      <c r="AT27">
        <v>32.218000000000004</v>
      </c>
      <c r="AU27">
        <v>44.192</v>
      </c>
      <c r="AV27">
        <v>12.509</v>
      </c>
      <c r="AW27">
        <v>30.231999999999999</v>
      </c>
      <c r="AX27">
        <v>19.997</v>
      </c>
      <c r="AY27">
        <v>19.603999999999999</v>
      </c>
      <c r="AZ27">
        <v>9.9440000000000008</v>
      </c>
      <c r="BA27">
        <v>1.2589999999999999</v>
      </c>
      <c r="BB27">
        <v>21.085000000000001</v>
      </c>
      <c r="BC27">
        <v>4.3259999999999996</v>
      </c>
      <c r="BD27">
        <v>21.283999999999999</v>
      </c>
      <c r="BE27">
        <v>4.4939999999999998</v>
      </c>
      <c r="BF27">
        <v>2.35</v>
      </c>
      <c r="BG27">
        <v>3.706</v>
      </c>
    </row>
    <row r="28" spans="1:59">
      <c r="A28" t="s">
        <v>220</v>
      </c>
      <c r="B28" t="s">
        <v>221</v>
      </c>
      <c r="C28" t="s">
        <v>187</v>
      </c>
      <c r="D28">
        <v>21</v>
      </c>
      <c r="E28" t="s">
        <v>204</v>
      </c>
      <c r="F28" t="s">
        <v>165</v>
      </c>
      <c r="G28" t="s">
        <v>166</v>
      </c>
      <c r="H28" t="s">
        <v>167</v>
      </c>
      <c r="I28" t="s">
        <v>167</v>
      </c>
      <c r="J28" t="s">
        <v>187</v>
      </c>
      <c r="K28">
        <v>21</v>
      </c>
      <c r="L28" t="s">
        <v>167</v>
      </c>
      <c r="M28" t="s">
        <v>167</v>
      </c>
      <c r="N28" t="s">
        <v>167</v>
      </c>
      <c r="O28" t="s">
        <v>167</v>
      </c>
      <c r="P28" t="s">
        <v>167</v>
      </c>
      <c r="Q28" t="s">
        <v>167</v>
      </c>
      <c r="R28" t="s">
        <v>167</v>
      </c>
      <c r="S28" t="s">
        <v>167</v>
      </c>
      <c r="U28">
        <v>0.36599999999999999</v>
      </c>
      <c r="V28">
        <v>0</v>
      </c>
      <c r="W28">
        <v>5.7720000000000002</v>
      </c>
      <c r="X28">
        <v>3.1850000000000001</v>
      </c>
      <c r="Y28">
        <v>0.93400000000000005</v>
      </c>
      <c r="Z28">
        <v>1.2050000000000001</v>
      </c>
      <c r="AA28">
        <v>20.657</v>
      </c>
      <c r="AB28">
        <v>1.214</v>
      </c>
      <c r="AC28">
        <v>1.64</v>
      </c>
      <c r="AD28">
        <v>100.57599999999999</v>
      </c>
      <c r="AE28">
        <v>1.802</v>
      </c>
      <c r="AF28">
        <v>23.57</v>
      </c>
      <c r="AG28">
        <v>3.516</v>
      </c>
      <c r="AH28">
        <v>3.0089999999999999</v>
      </c>
      <c r="AI28">
        <v>32.976999999999997</v>
      </c>
      <c r="AJ28">
        <v>2.899</v>
      </c>
      <c r="AK28">
        <v>68.569999999999993</v>
      </c>
      <c r="AL28">
        <v>86.742000000000004</v>
      </c>
      <c r="AM28">
        <v>61.545000000000002</v>
      </c>
      <c r="AN28">
        <v>7.782</v>
      </c>
      <c r="AO28">
        <v>46.036000000000001</v>
      </c>
      <c r="AP28">
        <v>11.981</v>
      </c>
      <c r="AQ28">
        <v>22.629000000000001</v>
      </c>
      <c r="AR28">
        <v>54.048999999999999</v>
      </c>
      <c r="AS28">
        <v>44.627000000000002</v>
      </c>
      <c r="AT28">
        <v>38.866999999999997</v>
      </c>
      <c r="AU28">
        <v>46.308</v>
      </c>
      <c r="AV28">
        <v>11.446</v>
      </c>
      <c r="AW28">
        <v>16.123000000000001</v>
      </c>
      <c r="AX28">
        <v>22.216999999999999</v>
      </c>
      <c r="AY28">
        <v>17.596</v>
      </c>
      <c r="AZ28">
        <v>8.7240000000000002</v>
      </c>
      <c r="BA28">
        <v>8.7240000000000002</v>
      </c>
      <c r="BB28">
        <v>0.58899999999999997</v>
      </c>
      <c r="BC28">
        <v>0.39700000000000002</v>
      </c>
      <c r="BD28">
        <v>1.569</v>
      </c>
      <c r="BE28">
        <v>2.706</v>
      </c>
      <c r="BF28">
        <v>1.4279999999999999</v>
      </c>
      <c r="BG28">
        <v>2.984</v>
      </c>
    </row>
    <row r="29" spans="1:59">
      <c r="A29" t="s">
        <v>222</v>
      </c>
      <c r="B29" t="s">
        <v>223</v>
      </c>
      <c r="C29" t="s">
        <v>187</v>
      </c>
      <c r="D29">
        <v>21</v>
      </c>
      <c r="E29" t="s">
        <v>204</v>
      </c>
      <c r="F29" t="s">
        <v>165</v>
      </c>
      <c r="G29" t="s">
        <v>170</v>
      </c>
      <c r="H29" t="s">
        <v>167</v>
      </c>
      <c r="I29" t="s">
        <v>167</v>
      </c>
      <c r="J29" t="s">
        <v>187</v>
      </c>
      <c r="K29">
        <v>21</v>
      </c>
      <c r="L29" t="s">
        <v>167</v>
      </c>
      <c r="M29" t="s">
        <v>167</v>
      </c>
      <c r="N29" t="s">
        <v>167</v>
      </c>
      <c r="O29" t="s">
        <v>167</v>
      </c>
      <c r="P29" t="s">
        <v>167</v>
      </c>
      <c r="Q29" t="s">
        <v>167</v>
      </c>
      <c r="R29" t="s">
        <v>167</v>
      </c>
      <c r="S29" t="s">
        <v>167</v>
      </c>
      <c r="U29">
        <v>0.66</v>
      </c>
      <c r="V29">
        <v>0.189</v>
      </c>
      <c r="W29">
        <v>6.0949999999999998</v>
      </c>
      <c r="X29">
        <v>3.2869999999999999</v>
      </c>
      <c r="Y29">
        <v>1.6719999999999999</v>
      </c>
      <c r="Z29">
        <v>1.778</v>
      </c>
      <c r="AA29">
        <v>24.587</v>
      </c>
      <c r="AB29">
        <v>1.7470000000000001</v>
      </c>
      <c r="AC29">
        <v>2.028</v>
      </c>
      <c r="AD29">
        <v>74.671999999999997</v>
      </c>
      <c r="AE29">
        <v>1.4650000000000001</v>
      </c>
      <c r="AF29">
        <v>20.149000000000001</v>
      </c>
      <c r="AG29">
        <v>5.4749999999999996</v>
      </c>
      <c r="AH29">
        <v>3.1859999999999999</v>
      </c>
      <c r="AI29">
        <v>28.654</v>
      </c>
      <c r="AJ29">
        <v>3.99</v>
      </c>
      <c r="AK29">
        <v>59.9</v>
      </c>
      <c r="AL29">
        <v>83.606999999999999</v>
      </c>
      <c r="AM29">
        <v>53.042999999999999</v>
      </c>
      <c r="AN29">
        <v>6.5129999999999999</v>
      </c>
      <c r="AO29">
        <v>36.436999999999998</v>
      </c>
      <c r="AP29">
        <v>11.837</v>
      </c>
      <c r="AQ29">
        <v>17.484999999999999</v>
      </c>
      <c r="AR29">
        <v>50.875999999999998</v>
      </c>
      <c r="AS29">
        <v>36.841000000000001</v>
      </c>
      <c r="AT29">
        <v>31.599</v>
      </c>
      <c r="AU29">
        <v>40.613</v>
      </c>
      <c r="AV29">
        <v>10.451000000000001</v>
      </c>
      <c r="AW29">
        <v>13.775</v>
      </c>
      <c r="AX29">
        <v>18.702000000000002</v>
      </c>
      <c r="AY29">
        <v>17.632000000000001</v>
      </c>
      <c r="AZ29">
        <v>7.9630000000000001</v>
      </c>
      <c r="BA29">
        <v>7.9630000000000001</v>
      </c>
      <c r="BB29">
        <v>0.75800000000000001</v>
      </c>
      <c r="BC29">
        <v>0.40500000000000003</v>
      </c>
      <c r="BD29">
        <v>1.2</v>
      </c>
      <c r="BE29">
        <v>2.4159999999999999</v>
      </c>
      <c r="BF29">
        <v>1.474</v>
      </c>
      <c r="BG29">
        <v>3.258</v>
      </c>
    </row>
    <row r="30" spans="1:59">
      <c r="A30" t="s">
        <v>224</v>
      </c>
      <c r="B30" t="s">
        <v>225</v>
      </c>
      <c r="C30" t="s">
        <v>187</v>
      </c>
      <c r="D30">
        <v>21</v>
      </c>
      <c r="E30" t="s">
        <v>204</v>
      </c>
      <c r="F30" t="s">
        <v>165</v>
      </c>
      <c r="G30" t="s">
        <v>173</v>
      </c>
      <c r="H30" t="s">
        <v>167</v>
      </c>
      <c r="I30" t="s">
        <v>167</v>
      </c>
      <c r="J30" t="s">
        <v>187</v>
      </c>
      <c r="K30">
        <v>21</v>
      </c>
      <c r="L30" t="s">
        <v>167</v>
      </c>
      <c r="M30" t="s">
        <v>167</v>
      </c>
      <c r="N30" t="s">
        <v>167</v>
      </c>
      <c r="O30" t="s">
        <v>167</v>
      </c>
      <c r="P30" t="s">
        <v>167</v>
      </c>
      <c r="Q30" t="s">
        <v>167</v>
      </c>
      <c r="R30" t="s">
        <v>167</v>
      </c>
      <c r="S30" t="s">
        <v>167</v>
      </c>
      <c r="U30">
        <v>0.48599999999999999</v>
      </c>
      <c r="V30">
        <v>8.3000000000000004E-2</v>
      </c>
      <c r="W30">
        <v>5.0650000000000004</v>
      </c>
      <c r="X30">
        <v>2.5030000000000001</v>
      </c>
      <c r="Y30">
        <v>0.98199999999999998</v>
      </c>
      <c r="Z30">
        <v>1.3080000000000001</v>
      </c>
      <c r="AA30">
        <v>22.800999999999998</v>
      </c>
      <c r="AB30">
        <v>1.381</v>
      </c>
      <c r="AC30">
        <v>1.5620000000000001</v>
      </c>
      <c r="AD30">
        <v>114.343</v>
      </c>
      <c r="AE30">
        <v>1.5469999999999999</v>
      </c>
      <c r="AF30">
        <v>27.65</v>
      </c>
      <c r="AG30">
        <v>4.7960000000000003</v>
      </c>
      <c r="AH30">
        <v>2.8650000000000002</v>
      </c>
      <c r="AI30">
        <v>38.869</v>
      </c>
      <c r="AJ30">
        <v>3.1859999999999999</v>
      </c>
      <c r="AK30">
        <v>66.891999999999996</v>
      </c>
      <c r="AL30">
        <v>84.516000000000005</v>
      </c>
      <c r="AM30">
        <v>55.225999999999999</v>
      </c>
      <c r="AN30">
        <v>8.766</v>
      </c>
      <c r="AO30">
        <v>44.054000000000002</v>
      </c>
      <c r="AP30">
        <v>11.135999999999999</v>
      </c>
      <c r="AQ30">
        <v>23.632000000000001</v>
      </c>
      <c r="AR30">
        <v>67.847999999999999</v>
      </c>
      <c r="AS30">
        <v>47.762999999999998</v>
      </c>
      <c r="AT30">
        <v>40.808</v>
      </c>
      <c r="AU30">
        <v>42.235999999999997</v>
      </c>
      <c r="AV30">
        <v>11.63</v>
      </c>
      <c r="AW30">
        <v>15.138</v>
      </c>
      <c r="AX30">
        <v>19.815999999999999</v>
      </c>
      <c r="AY30">
        <v>16.923999999999999</v>
      </c>
      <c r="AZ30">
        <v>8.5969999999999995</v>
      </c>
      <c r="BA30">
        <v>8.5969999999999995</v>
      </c>
      <c r="BB30">
        <v>0.80300000000000005</v>
      </c>
      <c r="BC30">
        <v>0.441</v>
      </c>
      <c r="BD30">
        <v>1.321</v>
      </c>
      <c r="BE30">
        <v>2.5489999999999999</v>
      </c>
      <c r="BF30">
        <v>1.409</v>
      </c>
      <c r="BG30">
        <v>2.8879999999999999</v>
      </c>
    </row>
    <row r="31" spans="1:59">
      <c r="A31" t="s">
        <v>226</v>
      </c>
      <c r="B31" t="s">
        <v>227</v>
      </c>
      <c r="C31" t="s">
        <v>187</v>
      </c>
      <c r="D31">
        <v>21</v>
      </c>
      <c r="E31" t="s">
        <v>204</v>
      </c>
      <c r="F31" t="s">
        <v>165</v>
      </c>
      <c r="G31" t="s">
        <v>176</v>
      </c>
      <c r="H31" t="s">
        <v>167</v>
      </c>
      <c r="I31" t="s">
        <v>167</v>
      </c>
      <c r="J31" t="s">
        <v>187</v>
      </c>
      <c r="K31">
        <v>21</v>
      </c>
      <c r="L31" t="s">
        <v>167</v>
      </c>
      <c r="M31" t="s">
        <v>167</v>
      </c>
      <c r="N31" t="s">
        <v>167</v>
      </c>
      <c r="O31" t="s">
        <v>167</v>
      </c>
      <c r="P31" t="s">
        <v>167</v>
      </c>
      <c r="Q31" t="s">
        <v>167</v>
      </c>
      <c r="R31" t="s">
        <v>167</v>
      </c>
      <c r="S31" t="s">
        <v>167</v>
      </c>
      <c r="U31">
        <v>0.52200000000000002</v>
      </c>
      <c r="V31">
        <v>4.2000000000000003E-2</v>
      </c>
      <c r="W31">
        <v>5.7939999999999996</v>
      </c>
      <c r="X31">
        <v>3.032</v>
      </c>
      <c r="Y31">
        <v>1.2270000000000001</v>
      </c>
      <c r="Z31">
        <v>1.3149999999999999</v>
      </c>
      <c r="AA31">
        <v>20.78</v>
      </c>
      <c r="AB31">
        <v>1.5169999999999999</v>
      </c>
      <c r="AC31">
        <v>1.855</v>
      </c>
      <c r="AD31">
        <v>90.451999999999998</v>
      </c>
      <c r="AE31">
        <v>1.5640000000000001</v>
      </c>
      <c r="AF31">
        <v>19.553999999999998</v>
      </c>
      <c r="AG31">
        <v>4.9649999999999999</v>
      </c>
      <c r="AH31">
        <v>3.0640000000000001</v>
      </c>
      <c r="AI31">
        <v>26.963999999999999</v>
      </c>
      <c r="AJ31">
        <v>3.242</v>
      </c>
      <c r="AK31">
        <v>59.933999999999997</v>
      </c>
      <c r="AL31">
        <v>83.905000000000001</v>
      </c>
      <c r="AM31">
        <v>57.396999999999998</v>
      </c>
      <c r="AN31">
        <v>7.8860000000000001</v>
      </c>
      <c r="AO31">
        <v>46.390999999999998</v>
      </c>
      <c r="AP31">
        <v>10.803000000000001</v>
      </c>
      <c r="AQ31">
        <v>24.949000000000002</v>
      </c>
      <c r="AR31">
        <v>47.923999999999999</v>
      </c>
      <c r="AS31">
        <v>43.567</v>
      </c>
      <c r="AT31">
        <v>42.316000000000003</v>
      </c>
      <c r="AU31">
        <v>45.128999999999998</v>
      </c>
      <c r="AV31">
        <v>11.929</v>
      </c>
      <c r="AW31">
        <v>14.84</v>
      </c>
      <c r="AX31">
        <v>20.658999999999999</v>
      </c>
      <c r="AY31">
        <v>19.436</v>
      </c>
      <c r="AZ31">
        <v>8.6709999999999994</v>
      </c>
      <c r="BA31">
        <v>8.6709999999999994</v>
      </c>
      <c r="BB31">
        <v>0.72499999999999998</v>
      </c>
      <c r="BC31">
        <v>0.42399999999999999</v>
      </c>
      <c r="BD31">
        <v>1.2909999999999999</v>
      </c>
      <c r="BE31">
        <v>2.6190000000000002</v>
      </c>
      <c r="BF31">
        <v>1.4370000000000001</v>
      </c>
      <c r="BG31">
        <v>3.0859999999999999</v>
      </c>
    </row>
    <row r="32" spans="1:59">
      <c r="A32" t="s">
        <v>228</v>
      </c>
      <c r="B32" t="s">
        <v>229</v>
      </c>
      <c r="C32" t="s">
        <v>187</v>
      </c>
      <c r="D32">
        <v>27</v>
      </c>
      <c r="E32" t="s">
        <v>204</v>
      </c>
      <c r="F32" t="s">
        <v>165</v>
      </c>
      <c r="G32" t="s">
        <v>166</v>
      </c>
      <c r="H32" t="s">
        <v>167</v>
      </c>
      <c r="I32" t="s">
        <v>167</v>
      </c>
      <c r="J32" t="s">
        <v>187</v>
      </c>
      <c r="K32">
        <v>27</v>
      </c>
      <c r="L32" t="s">
        <v>167</v>
      </c>
      <c r="M32" t="s">
        <v>167</v>
      </c>
      <c r="N32" t="s">
        <v>167</v>
      </c>
      <c r="O32" t="s">
        <v>167</v>
      </c>
      <c r="P32" t="s">
        <v>167</v>
      </c>
      <c r="Q32" t="s">
        <v>167</v>
      </c>
      <c r="R32" t="s">
        <v>167</v>
      </c>
      <c r="S32" t="s">
        <v>167</v>
      </c>
      <c r="U32">
        <v>0.379</v>
      </c>
      <c r="V32">
        <v>0.10199999999999999</v>
      </c>
      <c r="W32">
        <v>5.3810000000000002</v>
      </c>
      <c r="X32">
        <v>2.4489999999999998</v>
      </c>
      <c r="Y32">
        <v>1.7509999999999999</v>
      </c>
      <c r="Z32">
        <v>1.7809999999999999</v>
      </c>
      <c r="AA32">
        <v>20.227</v>
      </c>
      <c r="AB32">
        <v>2.2000000000000002</v>
      </c>
      <c r="AC32">
        <v>2.6339999999999999</v>
      </c>
      <c r="AD32">
        <v>121.68600000000001</v>
      </c>
      <c r="AE32">
        <v>2.3420000000000001</v>
      </c>
      <c r="AF32">
        <v>35.869</v>
      </c>
      <c r="AG32">
        <v>7.2519999999999998</v>
      </c>
      <c r="AH32">
        <v>3.2240000000000002</v>
      </c>
      <c r="AI32">
        <v>52.48</v>
      </c>
      <c r="AJ32">
        <v>3.8239999999999998</v>
      </c>
      <c r="AK32">
        <v>74.519000000000005</v>
      </c>
      <c r="AL32">
        <v>84.370999999999995</v>
      </c>
      <c r="AM32">
        <v>70.611000000000004</v>
      </c>
      <c r="AN32">
        <v>9.6300000000000008</v>
      </c>
      <c r="AO32">
        <v>56.822000000000003</v>
      </c>
      <c r="AP32">
        <v>10.91</v>
      </c>
      <c r="AQ32">
        <v>30.388000000000002</v>
      </c>
      <c r="AR32">
        <v>57.006999999999998</v>
      </c>
      <c r="AS32">
        <v>39.744</v>
      </c>
      <c r="AT32">
        <v>35.584000000000003</v>
      </c>
      <c r="AU32">
        <v>39.03</v>
      </c>
      <c r="AV32">
        <v>12.545999999999999</v>
      </c>
      <c r="AW32">
        <v>22.297000000000001</v>
      </c>
      <c r="AX32">
        <v>21.509</v>
      </c>
      <c r="AY32">
        <v>21.276</v>
      </c>
      <c r="AZ32">
        <v>9.6709999999999994</v>
      </c>
      <c r="BA32">
        <v>9.6709999999999994</v>
      </c>
      <c r="BB32">
        <v>19.977</v>
      </c>
      <c r="BC32">
        <v>5.0949999999999998</v>
      </c>
      <c r="BD32">
        <v>26.917000000000002</v>
      </c>
      <c r="BE32">
        <v>4.2729999999999997</v>
      </c>
      <c r="BF32">
        <v>2.093</v>
      </c>
      <c r="BG32">
        <v>3.3860000000000001</v>
      </c>
    </row>
    <row r="33" spans="1:59">
      <c r="A33" t="s">
        <v>230</v>
      </c>
      <c r="B33" t="s">
        <v>231</v>
      </c>
      <c r="C33" t="s">
        <v>187</v>
      </c>
      <c r="D33">
        <v>27</v>
      </c>
      <c r="E33" t="s">
        <v>204</v>
      </c>
      <c r="F33" t="s">
        <v>165</v>
      </c>
      <c r="G33" t="s">
        <v>170</v>
      </c>
      <c r="H33" t="s">
        <v>167</v>
      </c>
      <c r="I33" t="s">
        <v>167</v>
      </c>
      <c r="J33" t="s">
        <v>187</v>
      </c>
      <c r="K33">
        <v>27</v>
      </c>
      <c r="L33" t="s">
        <v>167</v>
      </c>
      <c r="M33" t="s">
        <v>167</v>
      </c>
      <c r="N33" t="s">
        <v>167</v>
      </c>
      <c r="O33" t="s">
        <v>167</v>
      </c>
      <c r="P33" t="s">
        <v>167</v>
      </c>
      <c r="Q33" t="s">
        <v>167</v>
      </c>
      <c r="R33" t="s">
        <v>167</v>
      </c>
      <c r="S33" t="s">
        <v>167</v>
      </c>
      <c r="U33">
        <v>0.47599999999999998</v>
      </c>
      <c r="V33">
        <v>0.104</v>
      </c>
      <c r="W33">
        <v>5.7220000000000004</v>
      </c>
      <c r="X33">
        <v>2.7789999999999999</v>
      </c>
      <c r="Y33">
        <v>1.444</v>
      </c>
      <c r="Z33">
        <v>1.593</v>
      </c>
      <c r="AA33">
        <v>20.302</v>
      </c>
      <c r="AB33">
        <v>1.7969999999999999</v>
      </c>
      <c r="AC33">
        <v>2.262</v>
      </c>
      <c r="AD33">
        <v>89.634</v>
      </c>
      <c r="AE33">
        <v>1.5820000000000001</v>
      </c>
      <c r="AF33">
        <v>29.564</v>
      </c>
      <c r="AG33">
        <v>6.4260000000000002</v>
      </c>
      <c r="AH33">
        <v>3.1890000000000001</v>
      </c>
      <c r="AI33">
        <v>41.823999999999998</v>
      </c>
      <c r="AJ33">
        <v>3.62</v>
      </c>
      <c r="AK33">
        <v>62.933999999999997</v>
      </c>
      <c r="AL33">
        <v>77.02</v>
      </c>
      <c r="AM33">
        <v>64.863</v>
      </c>
      <c r="AN33">
        <v>8.3930000000000007</v>
      </c>
      <c r="AO33">
        <v>48.156999999999996</v>
      </c>
      <c r="AP33">
        <v>10.776999999999999</v>
      </c>
      <c r="AQ33">
        <v>22.527000000000001</v>
      </c>
      <c r="AR33">
        <v>48.154000000000003</v>
      </c>
      <c r="AS33">
        <v>35.515999999999998</v>
      </c>
      <c r="AT33">
        <v>32.262</v>
      </c>
      <c r="AU33">
        <v>35.598999999999997</v>
      </c>
      <c r="AV33">
        <v>11.579000000000001</v>
      </c>
      <c r="AW33">
        <v>16.698</v>
      </c>
      <c r="AX33">
        <v>19.667000000000002</v>
      </c>
      <c r="AY33">
        <v>18.059000000000001</v>
      </c>
      <c r="AZ33">
        <v>8.9589999999999996</v>
      </c>
      <c r="BA33">
        <v>8.9589999999999996</v>
      </c>
      <c r="BB33">
        <v>16.945</v>
      </c>
      <c r="BC33">
        <v>4.1070000000000002</v>
      </c>
      <c r="BD33">
        <v>20.512</v>
      </c>
      <c r="BE33">
        <v>3.7480000000000002</v>
      </c>
      <c r="BF33">
        <v>1.9790000000000001</v>
      </c>
      <c r="BG33">
        <v>3.363</v>
      </c>
    </row>
    <row r="34" spans="1:59">
      <c r="A34" t="s">
        <v>232</v>
      </c>
      <c r="B34" t="s">
        <v>233</v>
      </c>
      <c r="C34" t="s">
        <v>187</v>
      </c>
      <c r="D34">
        <v>27</v>
      </c>
      <c r="E34" t="s">
        <v>204</v>
      </c>
      <c r="F34" t="s">
        <v>165</v>
      </c>
      <c r="G34" t="s">
        <v>173</v>
      </c>
      <c r="H34" t="s">
        <v>167</v>
      </c>
      <c r="I34" t="s">
        <v>167</v>
      </c>
      <c r="J34" t="s">
        <v>187</v>
      </c>
      <c r="K34">
        <v>27</v>
      </c>
      <c r="L34" t="s">
        <v>167</v>
      </c>
      <c r="M34" t="s">
        <v>167</v>
      </c>
      <c r="N34" t="s">
        <v>167</v>
      </c>
      <c r="O34" t="s">
        <v>167</v>
      </c>
      <c r="P34" t="s">
        <v>167</v>
      </c>
      <c r="Q34" t="s">
        <v>167</v>
      </c>
      <c r="R34" t="s">
        <v>167</v>
      </c>
      <c r="S34" t="s">
        <v>167</v>
      </c>
      <c r="U34">
        <v>0.38800000000000001</v>
      </c>
      <c r="V34">
        <v>1.7999999999999999E-2</v>
      </c>
      <c r="W34">
        <v>5.4349999999999996</v>
      </c>
      <c r="X34">
        <v>2.944</v>
      </c>
      <c r="Y34">
        <v>1.2909999999999999</v>
      </c>
      <c r="Z34">
        <v>1.409</v>
      </c>
      <c r="AA34">
        <v>18.841999999999999</v>
      </c>
      <c r="AB34">
        <v>2.0390000000000001</v>
      </c>
      <c r="AC34">
        <v>2.4609999999999999</v>
      </c>
      <c r="AD34">
        <v>76.569000000000003</v>
      </c>
      <c r="AE34">
        <v>1.5109999999999999</v>
      </c>
      <c r="AF34">
        <v>27.283999999999999</v>
      </c>
      <c r="AG34">
        <v>5.968</v>
      </c>
      <c r="AH34">
        <v>3.3180000000000001</v>
      </c>
      <c r="AI34">
        <v>39.911000000000001</v>
      </c>
      <c r="AJ34">
        <v>3.323</v>
      </c>
      <c r="AK34">
        <v>61.171999999999997</v>
      </c>
      <c r="AL34">
        <v>72.355000000000004</v>
      </c>
      <c r="AM34">
        <v>61.912999999999997</v>
      </c>
      <c r="AN34">
        <v>7.5330000000000004</v>
      </c>
      <c r="AO34">
        <v>46.066000000000003</v>
      </c>
      <c r="AP34">
        <v>11.278</v>
      </c>
      <c r="AQ34">
        <v>17.757000000000001</v>
      </c>
      <c r="AR34">
        <v>48.418999999999997</v>
      </c>
      <c r="AS34">
        <v>36.283999999999999</v>
      </c>
      <c r="AT34">
        <v>26.594000000000001</v>
      </c>
      <c r="AU34">
        <v>34.807000000000002</v>
      </c>
      <c r="AV34">
        <v>10.708</v>
      </c>
      <c r="AW34">
        <v>15.68</v>
      </c>
      <c r="AX34">
        <v>17.981000000000002</v>
      </c>
      <c r="AY34">
        <v>14.111000000000001</v>
      </c>
      <c r="AZ34">
        <v>8.4039999999999999</v>
      </c>
      <c r="BA34">
        <v>8.4039999999999999</v>
      </c>
      <c r="BB34">
        <v>14.301</v>
      </c>
      <c r="BC34">
        <v>3.698</v>
      </c>
      <c r="BD34">
        <v>21.166</v>
      </c>
      <c r="BE34">
        <v>3.5529999999999999</v>
      </c>
      <c r="BF34">
        <v>1.756</v>
      </c>
      <c r="BG34">
        <v>3.202</v>
      </c>
    </row>
    <row r="35" spans="1:59">
      <c r="A35" t="s">
        <v>234</v>
      </c>
      <c r="B35" t="s">
        <v>235</v>
      </c>
      <c r="C35" t="s">
        <v>187</v>
      </c>
      <c r="D35">
        <v>27</v>
      </c>
      <c r="E35" t="s">
        <v>204</v>
      </c>
      <c r="F35" t="s">
        <v>165</v>
      </c>
      <c r="G35" t="s">
        <v>176</v>
      </c>
      <c r="H35" t="s">
        <v>167</v>
      </c>
      <c r="I35" t="s">
        <v>167</v>
      </c>
      <c r="J35" t="s">
        <v>187</v>
      </c>
      <c r="K35">
        <v>27</v>
      </c>
      <c r="L35" t="s">
        <v>167</v>
      </c>
      <c r="M35" t="s">
        <v>167</v>
      </c>
      <c r="N35" t="s">
        <v>167</v>
      </c>
      <c r="O35" t="s">
        <v>167</v>
      </c>
      <c r="P35" t="s">
        <v>167</v>
      </c>
      <c r="Q35" t="s">
        <v>167</v>
      </c>
      <c r="R35" t="s">
        <v>167</v>
      </c>
      <c r="S35" t="s">
        <v>167</v>
      </c>
      <c r="U35">
        <v>0.35399999999999998</v>
      </c>
      <c r="V35">
        <v>2.1000000000000001E-2</v>
      </c>
      <c r="W35">
        <v>5.2560000000000002</v>
      </c>
      <c r="X35">
        <v>2.6890000000000001</v>
      </c>
      <c r="Y35">
        <v>1.2689999999999999</v>
      </c>
      <c r="Z35">
        <v>1.4610000000000001</v>
      </c>
      <c r="AA35">
        <v>19.456</v>
      </c>
      <c r="AB35">
        <v>1.6839999999999999</v>
      </c>
      <c r="AC35">
        <v>2.3460000000000001</v>
      </c>
      <c r="AD35">
        <v>113.027</v>
      </c>
      <c r="AE35">
        <v>1.9039999999999999</v>
      </c>
      <c r="AF35">
        <v>39.241999999999997</v>
      </c>
      <c r="AG35">
        <v>6.5970000000000004</v>
      </c>
      <c r="AH35">
        <v>3.593</v>
      </c>
      <c r="AI35">
        <v>57.1</v>
      </c>
      <c r="AJ35">
        <v>3.4750000000000001</v>
      </c>
      <c r="AK35">
        <v>76.301000000000002</v>
      </c>
      <c r="AL35">
        <v>81.346000000000004</v>
      </c>
      <c r="AM35">
        <v>65.375</v>
      </c>
      <c r="AN35">
        <v>8.7729999999999997</v>
      </c>
      <c r="AO35">
        <v>44.866999999999997</v>
      </c>
      <c r="AP35">
        <v>11.339</v>
      </c>
      <c r="AQ35">
        <v>18.983000000000001</v>
      </c>
      <c r="AR35">
        <v>53.75</v>
      </c>
      <c r="AS35">
        <v>36.622999999999998</v>
      </c>
      <c r="AT35">
        <v>25.94</v>
      </c>
      <c r="AU35">
        <v>37.039000000000001</v>
      </c>
      <c r="AV35">
        <v>11.183999999999999</v>
      </c>
      <c r="AW35">
        <v>14.747</v>
      </c>
      <c r="AX35">
        <v>19.238</v>
      </c>
      <c r="AY35">
        <v>17.795999999999999</v>
      </c>
      <c r="AZ35">
        <v>8.8689999999999998</v>
      </c>
      <c r="BA35">
        <v>8.8689999999999998</v>
      </c>
      <c r="BB35">
        <v>12.29</v>
      </c>
      <c r="BC35">
        <v>3.3660000000000001</v>
      </c>
      <c r="BD35">
        <v>22.332999999999998</v>
      </c>
      <c r="BE35">
        <v>3.43</v>
      </c>
      <c r="BF35">
        <v>1.72</v>
      </c>
      <c r="BG35">
        <v>3.02</v>
      </c>
    </row>
    <row r="36" spans="1:59">
      <c r="A36" t="s">
        <v>236</v>
      </c>
      <c r="B36" t="s">
        <v>237</v>
      </c>
      <c r="C36" t="s">
        <v>163</v>
      </c>
      <c r="D36">
        <v>21</v>
      </c>
      <c r="E36" t="s">
        <v>164</v>
      </c>
      <c r="F36" t="s">
        <v>238</v>
      </c>
      <c r="G36" t="s">
        <v>166</v>
      </c>
      <c r="H36" t="s">
        <v>167</v>
      </c>
      <c r="I36" t="s">
        <v>167</v>
      </c>
      <c r="J36" t="s">
        <v>167</v>
      </c>
      <c r="K36" t="s">
        <v>167</v>
      </c>
      <c r="L36" t="s">
        <v>163</v>
      </c>
      <c r="M36">
        <v>21</v>
      </c>
      <c r="N36" t="s">
        <v>167</v>
      </c>
      <c r="O36" t="s">
        <v>167</v>
      </c>
      <c r="P36" t="s">
        <v>167</v>
      </c>
      <c r="Q36" t="s">
        <v>167</v>
      </c>
      <c r="R36" t="s">
        <v>167</v>
      </c>
      <c r="S36" t="s">
        <v>167</v>
      </c>
      <c r="U36">
        <v>0.58699999999999997</v>
      </c>
      <c r="V36">
        <v>0.25</v>
      </c>
      <c r="W36">
        <v>5.14</v>
      </c>
      <c r="X36">
        <v>3.0110000000000001</v>
      </c>
      <c r="Y36">
        <v>2.0920000000000001</v>
      </c>
      <c r="Z36">
        <v>1.95</v>
      </c>
      <c r="AA36">
        <v>12.975</v>
      </c>
      <c r="AB36">
        <v>1.853</v>
      </c>
      <c r="AC36">
        <v>2.1669999999999998</v>
      </c>
      <c r="AD36">
        <v>33.658000000000001</v>
      </c>
      <c r="AE36">
        <v>3.6640000000000001</v>
      </c>
      <c r="AF36">
        <v>36.341999999999999</v>
      </c>
      <c r="AG36">
        <v>2.8679999999999999</v>
      </c>
      <c r="AH36">
        <v>3.008</v>
      </c>
      <c r="AI36">
        <v>51.841000000000001</v>
      </c>
      <c r="AJ36">
        <v>3.2890000000000001</v>
      </c>
      <c r="AK36">
        <v>59.377000000000002</v>
      </c>
      <c r="AL36">
        <v>72.956000000000003</v>
      </c>
      <c r="AM36">
        <v>51.454999999999998</v>
      </c>
      <c r="AN36">
        <v>4.0999999999999996</v>
      </c>
      <c r="AO36">
        <v>81.278000000000006</v>
      </c>
      <c r="AP36">
        <v>12.68</v>
      </c>
      <c r="AQ36">
        <v>30.823</v>
      </c>
      <c r="AR36">
        <v>44.225999999999999</v>
      </c>
      <c r="AS36">
        <v>39.204999999999998</v>
      </c>
      <c r="AT36">
        <v>36.058</v>
      </c>
      <c r="AU36">
        <v>38.643999999999998</v>
      </c>
      <c r="AV36">
        <v>9.6669999999999998</v>
      </c>
      <c r="AW36">
        <v>14.1</v>
      </c>
      <c r="AX36">
        <v>17.146000000000001</v>
      </c>
      <c r="AY36">
        <v>9.1739999999999995</v>
      </c>
      <c r="AZ36">
        <v>7.9820000000000002</v>
      </c>
      <c r="BA36">
        <v>0.48699999999999999</v>
      </c>
      <c r="BB36">
        <v>0.436</v>
      </c>
      <c r="BC36">
        <v>0.33600000000000002</v>
      </c>
      <c r="BD36">
        <v>1.369</v>
      </c>
      <c r="BE36">
        <v>3.9929999999999999</v>
      </c>
      <c r="BF36">
        <v>2.226</v>
      </c>
      <c r="BG36">
        <v>4.4489999999999998</v>
      </c>
    </row>
    <row r="37" spans="1:59">
      <c r="A37" t="s">
        <v>239</v>
      </c>
      <c r="B37" t="s">
        <v>240</v>
      </c>
      <c r="C37" t="s">
        <v>163</v>
      </c>
      <c r="D37">
        <v>21</v>
      </c>
      <c r="E37" t="s">
        <v>164</v>
      </c>
      <c r="F37" t="s">
        <v>238</v>
      </c>
      <c r="G37" t="s">
        <v>170</v>
      </c>
      <c r="H37" t="s">
        <v>167</v>
      </c>
      <c r="I37" t="s">
        <v>167</v>
      </c>
      <c r="J37" t="s">
        <v>167</v>
      </c>
      <c r="K37" t="s">
        <v>167</v>
      </c>
      <c r="L37" t="s">
        <v>163</v>
      </c>
      <c r="M37">
        <v>21</v>
      </c>
      <c r="N37" t="s">
        <v>167</v>
      </c>
      <c r="O37" t="s">
        <v>167</v>
      </c>
      <c r="P37" t="s">
        <v>167</v>
      </c>
      <c r="Q37" t="s">
        <v>167</v>
      </c>
      <c r="R37" t="s">
        <v>167</v>
      </c>
      <c r="S37" t="s">
        <v>167</v>
      </c>
      <c r="U37">
        <v>0.48199999999999998</v>
      </c>
      <c r="V37">
        <v>0.13400000000000001</v>
      </c>
      <c r="W37">
        <v>4.2380000000000004</v>
      </c>
      <c r="X37">
        <v>2.3780000000000001</v>
      </c>
      <c r="Y37">
        <v>1.6519999999999999</v>
      </c>
      <c r="Z37">
        <v>1.8460000000000001</v>
      </c>
      <c r="AA37">
        <v>12.782999999999999</v>
      </c>
      <c r="AB37">
        <v>1.83</v>
      </c>
      <c r="AC37">
        <v>1.9830000000000001</v>
      </c>
      <c r="AD37">
        <v>44.058999999999997</v>
      </c>
      <c r="AE37">
        <v>2.883</v>
      </c>
      <c r="AF37">
        <v>25.238</v>
      </c>
      <c r="AG37">
        <v>3.024</v>
      </c>
      <c r="AH37">
        <v>3.0569999999999999</v>
      </c>
      <c r="AI37">
        <v>37.143999999999998</v>
      </c>
      <c r="AJ37">
        <v>3.2360000000000002</v>
      </c>
      <c r="AK37">
        <v>53.271000000000001</v>
      </c>
      <c r="AL37">
        <v>68.3</v>
      </c>
      <c r="AM37">
        <v>51.625999999999998</v>
      </c>
      <c r="AN37">
        <v>5.0789999999999997</v>
      </c>
      <c r="AO37">
        <v>70.741</v>
      </c>
      <c r="AP37">
        <v>11.561999999999999</v>
      </c>
      <c r="AQ37">
        <v>23.062000000000001</v>
      </c>
      <c r="AR37">
        <v>35.823999999999998</v>
      </c>
      <c r="AS37">
        <v>38.677999999999997</v>
      </c>
      <c r="AT37">
        <v>30.466999999999999</v>
      </c>
      <c r="AU37">
        <v>34.405000000000001</v>
      </c>
      <c r="AV37">
        <v>8.7370000000000001</v>
      </c>
      <c r="AW37">
        <v>15.238</v>
      </c>
      <c r="AX37">
        <v>16.061</v>
      </c>
      <c r="AY37">
        <v>8.1210000000000004</v>
      </c>
      <c r="AZ37">
        <v>7.415</v>
      </c>
      <c r="BA37">
        <v>0.49</v>
      </c>
      <c r="BB37">
        <v>0.502</v>
      </c>
      <c r="BC37">
        <v>0.36199999999999999</v>
      </c>
      <c r="BD37">
        <v>1.377</v>
      </c>
      <c r="BE37">
        <v>2.9940000000000002</v>
      </c>
      <c r="BF37">
        <v>1.619</v>
      </c>
      <c r="BG37">
        <v>3.5030000000000001</v>
      </c>
    </row>
    <row r="38" spans="1:59">
      <c r="A38" t="s">
        <v>241</v>
      </c>
      <c r="B38" t="s">
        <v>242</v>
      </c>
      <c r="C38" t="s">
        <v>163</v>
      </c>
      <c r="D38">
        <v>21</v>
      </c>
      <c r="E38" t="s">
        <v>164</v>
      </c>
      <c r="F38" t="s">
        <v>238</v>
      </c>
      <c r="G38" t="s">
        <v>173</v>
      </c>
      <c r="H38" t="s">
        <v>167</v>
      </c>
      <c r="I38" t="s">
        <v>167</v>
      </c>
      <c r="J38" t="s">
        <v>167</v>
      </c>
      <c r="K38" t="s">
        <v>167</v>
      </c>
      <c r="L38" t="s">
        <v>163</v>
      </c>
      <c r="M38">
        <v>21</v>
      </c>
      <c r="N38" t="s">
        <v>167</v>
      </c>
      <c r="O38" t="s">
        <v>167</v>
      </c>
      <c r="P38" t="s">
        <v>167</v>
      </c>
      <c r="Q38" t="s">
        <v>167</v>
      </c>
      <c r="R38" t="s">
        <v>167</v>
      </c>
      <c r="S38" t="s">
        <v>167</v>
      </c>
      <c r="U38">
        <v>0.45200000000000001</v>
      </c>
      <c r="V38">
        <v>5.6000000000000001E-2</v>
      </c>
      <c r="W38">
        <v>4.72</v>
      </c>
      <c r="X38">
        <v>2.512</v>
      </c>
      <c r="Y38">
        <v>1.6539999999999999</v>
      </c>
      <c r="Z38">
        <v>1.5049999999999999</v>
      </c>
      <c r="AA38">
        <v>13.912000000000001</v>
      </c>
      <c r="AB38">
        <v>1.8380000000000001</v>
      </c>
      <c r="AC38">
        <v>1.7010000000000001</v>
      </c>
      <c r="AD38">
        <v>55.148000000000003</v>
      </c>
      <c r="AE38">
        <v>2.3780000000000001</v>
      </c>
      <c r="AF38">
        <v>21.782</v>
      </c>
      <c r="AG38">
        <v>3.339</v>
      </c>
      <c r="AH38">
        <v>3.3580000000000001</v>
      </c>
      <c r="AI38">
        <v>31.695</v>
      </c>
      <c r="AJ38">
        <v>3.2389999999999999</v>
      </c>
      <c r="AK38">
        <v>49.945</v>
      </c>
      <c r="AL38">
        <v>69.046999999999997</v>
      </c>
      <c r="AM38">
        <v>52.735999999999997</v>
      </c>
      <c r="AN38">
        <v>4.1989999999999998</v>
      </c>
      <c r="AO38">
        <v>77.483999999999995</v>
      </c>
      <c r="AP38">
        <v>11.313000000000001</v>
      </c>
      <c r="AQ38">
        <v>23.14</v>
      </c>
      <c r="AR38">
        <v>48.018999999999998</v>
      </c>
      <c r="AS38">
        <v>41.274999999999999</v>
      </c>
      <c r="AT38">
        <v>33.459000000000003</v>
      </c>
      <c r="AU38">
        <v>36.944000000000003</v>
      </c>
      <c r="AV38">
        <v>8.9429999999999996</v>
      </c>
      <c r="AW38">
        <v>13.301</v>
      </c>
      <c r="AX38">
        <v>15.425000000000001</v>
      </c>
      <c r="AY38">
        <v>8.7789999999999999</v>
      </c>
      <c r="AZ38">
        <v>7.2210000000000001</v>
      </c>
      <c r="BA38">
        <v>0.49199999999999999</v>
      </c>
      <c r="BB38">
        <v>0.49299999999999999</v>
      </c>
      <c r="BC38">
        <v>0.34599999999999997</v>
      </c>
      <c r="BD38">
        <v>1.357</v>
      </c>
      <c r="BE38">
        <v>2.5760000000000001</v>
      </c>
      <c r="BF38">
        <v>1.498</v>
      </c>
      <c r="BG38">
        <v>3.2589999999999999</v>
      </c>
    </row>
    <row r="39" spans="1:59">
      <c r="A39" t="s">
        <v>243</v>
      </c>
      <c r="B39" t="s">
        <v>244</v>
      </c>
      <c r="C39" t="s">
        <v>163</v>
      </c>
      <c r="D39">
        <v>21</v>
      </c>
      <c r="E39" t="s">
        <v>164</v>
      </c>
      <c r="F39" t="s">
        <v>238</v>
      </c>
      <c r="G39" t="s">
        <v>176</v>
      </c>
      <c r="H39" t="s">
        <v>167</v>
      </c>
      <c r="I39" t="s">
        <v>167</v>
      </c>
      <c r="J39" t="s">
        <v>167</v>
      </c>
      <c r="K39" t="s">
        <v>167</v>
      </c>
      <c r="L39" t="s">
        <v>163</v>
      </c>
      <c r="M39">
        <v>21</v>
      </c>
      <c r="N39" t="s">
        <v>167</v>
      </c>
      <c r="O39" t="s">
        <v>167</v>
      </c>
      <c r="P39" t="s">
        <v>167</v>
      </c>
      <c r="Q39" t="s">
        <v>167</v>
      </c>
      <c r="R39" t="s">
        <v>167</v>
      </c>
      <c r="S39" t="s">
        <v>167</v>
      </c>
      <c r="U39">
        <v>0.52700000000000002</v>
      </c>
      <c r="V39">
        <v>0.17</v>
      </c>
      <c r="W39">
        <v>5.6429999999999998</v>
      </c>
      <c r="X39">
        <v>3.0059999999999998</v>
      </c>
      <c r="Y39">
        <v>2.206</v>
      </c>
      <c r="Z39">
        <v>2.274</v>
      </c>
      <c r="AA39">
        <v>13.582000000000001</v>
      </c>
      <c r="AB39">
        <v>1.8779999999999999</v>
      </c>
      <c r="AC39">
        <v>2.2389999999999999</v>
      </c>
      <c r="AD39">
        <v>28.314</v>
      </c>
      <c r="AE39">
        <v>2.286</v>
      </c>
      <c r="AF39">
        <v>21.681999999999999</v>
      </c>
      <c r="AG39">
        <v>3.4729999999999999</v>
      </c>
      <c r="AH39">
        <v>3.4049999999999998</v>
      </c>
      <c r="AI39">
        <v>32.436</v>
      </c>
      <c r="AJ39">
        <v>3.2530000000000001</v>
      </c>
      <c r="AK39">
        <v>51.15</v>
      </c>
      <c r="AL39">
        <v>76.558999999999997</v>
      </c>
      <c r="AM39">
        <v>54.954000000000001</v>
      </c>
      <c r="AN39">
        <v>3.7280000000000002</v>
      </c>
      <c r="AO39">
        <v>71.897000000000006</v>
      </c>
      <c r="AP39">
        <v>11.42</v>
      </c>
      <c r="AQ39">
        <v>28.212</v>
      </c>
      <c r="AR39">
        <v>46.642000000000003</v>
      </c>
      <c r="AS39">
        <v>44.927</v>
      </c>
      <c r="AT39">
        <v>30.303000000000001</v>
      </c>
      <c r="AU39">
        <v>40.140999999999998</v>
      </c>
      <c r="AV39">
        <v>9.6519999999999992</v>
      </c>
      <c r="AW39">
        <v>16.975999999999999</v>
      </c>
      <c r="AX39">
        <v>17.53</v>
      </c>
      <c r="AY39">
        <v>8.5169999999999995</v>
      </c>
      <c r="AZ39">
        <v>7.609</v>
      </c>
      <c r="BA39">
        <v>0.504</v>
      </c>
      <c r="BB39">
        <v>0.45300000000000001</v>
      </c>
      <c r="BC39">
        <v>0.36199999999999999</v>
      </c>
      <c r="BD39">
        <v>1.38</v>
      </c>
      <c r="BE39">
        <v>3.1859999999999999</v>
      </c>
      <c r="BF39">
        <v>1.8169999999999999</v>
      </c>
      <c r="BG39">
        <v>3.78</v>
      </c>
    </row>
    <row r="40" spans="1:59">
      <c r="A40" t="s">
        <v>245</v>
      </c>
      <c r="B40" t="s">
        <v>246</v>
      </c>
      <c r="C40" t="s">
        <v>163</v>
      </c>
      <c r="D40">
        <v>27</v>
      </c>
      <c r="E40" t="s">
        <v>164</v>
      </c>
      <c r="F40" t="s">
        <v>238</v>
      </c>
      <c r="G40" t="s">
        <v>166</v>
      </c>
      <c r="H40" t="s">
        <v>167</v>
      </c>
      <c r="I40" t="s">
        <v>167</v>
      </c>
      <c r="J40" t="s">
        <v>167</v>
      </c>
      <c r="K40" t="s">
        <v>167</v>
      </c>
      <c r="L40" t="s">
        <v>163</v>
      </c>
      <c r="M40">
        <v>27</v>
      </c>
      <c r="N40" t="s">
        <v>167</v>
      </c>
      <c r="O40" t="s">
        <v>167</v>
      </c>
      <c r="P40" t="s">
        <v>167</v>
      </c>
      <c r="Q40" t="s">
        <v>167</v>
      </c>
      <c r="R40" t="s">
        <v>167</v>
      </c>
      <c r="S40" t="s">
        <v>167</v>
      </c>
      <c r="U40">
        <v>0.35799999999999998</v>
      </c>
      <c r="V40">
        <v>4.7E-2</v>
      </c>
      <c r="W40">
        <v>3.5459999999999998</v>
      </c>
      <c r="X40">
        <v>1.972</v>
      </c>
      <c r="Y40">
        <v>1.476</v>
      </c>
      <c r="Z40">
        <v>1.623</v>
      </c>
      <c r="AA40">
        <v>11.128</v>
      </c>
      <c r="AB40">
        <v>1.9650000000000001</v>
      </c>
      <c r="AC40">
        <v>2.0449999999999999</v>
      </c>
      <c r="AD40">
        <v>73.599999999999994</v>
      </c>
      <c r="AE40">
        <v>2.302</v>
      </c>
      <c r="AF40">
        <v>33.186999999999998</v>
      </c>
      <c r="AG40">
        <v>3.294</v>
      </c>
      <c r="AH40">
        <v>2.4900000000000002</v>
      </c>
      <c r="AI40">
        <v>48.567999999999998</v>
      </c>
      <c r="AJ40">
        <v>3.3580000000000001</v>
      </c>
      <c r="AK40">
        <v>57.249000000000002</v>
      </c>
      <c r="AL40">
        <v>66.111999999999995</v>
      </c>
      <c r="AM40">
        <v>56.19</v>
      </c>
      <c r="AN40">
        <v>4.8109999999999999</v>
      </c>
      <c r="AO40">
        <v>60.182000000000002</v>
      </c>
      <c r="AP40">
        <v>11.137</v>
      </c>
      <c r="AQ40">
        <v>19.806000000000001</v>
      </c>
      <c r="AR40">
        <v>40.162999999999997</v>
      </c>
      <c r="AS40">
        <v>34.834000000000003</v>
      </c>
      <c r="AT40">
        <v>25.913</v>
      </c>
      <c r="AU40">
        <v>32.334000000000003</v>
      </c>
      <c r="AV40">
        <v>8.8960000000000008</v>
      </c>
      <c r="AW40">
        <v>18.024999999999999</v>
      </c>
      <c r="AX40">
        <v>15.646000000000001</v>
      </c>
      <c r="AY40">
        <v>9.984</v>
      </c>
      <c r="AZ40">
        <v>7.1719999999999997</v>
      </c>
      <c r="BA40">
        <v>1.2110000000000001</v>
      </c>
      <c r="BB40">
        <v>11.84</v>
      </c>
      <c r="BC40">
        <v>2.7069999999999999</v>
      </c>
      <c r="BD40">
        <v>6.7569999999999997</v>
      </c>
      <c r="BE40">
        <v>3.1459999999999999</v>
      </c>
      <c r="BF40">
        <v>1.823</v>
      </c>
      <c r="BG40">
        <v>3.2549999999999999</v>
      </c>
    </row>
    <row r="41" spans="1:59">
      <c r="A41" t="s">
        <v>247</v>
      </c>
      <c r="B41" t="s">
        <v>248</v>
      </c>
      <c r="C41" t="s">
        <v>163</v>
      </c>
      <c r="D41">
        <v>27</v>
      </c>
      <c r="E41" t="s">
        <v>164</v>
      </c>
      <c r="F41" t="s">
        <v>238</v>
      </c>
      <c r="G41" t="s">
        <v>170</v>
      </c>
      <c r="H41" t="s">
        <v>167</v>
      </c>
      <c r="I41" t="s">
        <v>167</v>
      </c>
      <c r="J41" t="s">
        <v>167</v>
      </c>
      <c r="K41" t="s">
        <v>167</v>
      </c>
      <c r="L41" t="s">
        <v>163</v>
      </c>
      <c r="M41">
        <v>27</v>
      </c>
      <c r="N41" t="s">
        <v>167</v>
      </c>
      <c r="O41" t="s">
        <v>167</v>
      </c>
      <c r="P41" t="s">
        <v>167</v>
      </c>
      <c r="Q41" t="s">
        <v>167</v>
      </c>
      <c r="R41" t="s">
        <v>167</v>
      </c>
      <c r="S41" t="s">
        <v>167</v>
      </c>
      <c r="U41">
        <v>0.314</v>
      </c>
      <c r="V41">
        <v>0.185</v>
      </c>
      <c r="W41">
        <v>4.0430000000000001</v>
      </c>
      <c r="X41">
        <v>1.8420000000000001</v>
      </c>
      <c r="Y41">
        <v>2.0379999999999998</v>
      </c>
      <c r="Z41">
        <v>2.5139999999999998</v>
      </c>
      <c r="AA41">
        <v>12.307</v>
      </c>
      <c r="AB41">
        <v>2.12</v>
      </c>
      <c r="AC41">
        <v>2.6019999999999999</v>
      </c>
      <c r="AD41">
        <v>61.331000000000003</v>
      </c>
      <c r="AE41">
        <v>3.415</v>
      </c>
      <c r="AF41">
        <v>39.264000000000003</v>
      </c>
      <c r="AG41">
        <v>3.4430000000000001</v>
      </c>
      <c r="AH41">
        <v>3.4529999999999998</v>
      </c>
      <c r="AI41">
        <v>58.070999999999998</v>
      </c>
      <c r="AJ41">
        <v>3.492</v>
      </c>
      <c r="AK41">
        <v>66.191999999999993</v>
      </c>
      <c r="AL41">
        <v>82.954999999999998</v>
      </c>
      <c r="AM41">
        <v>63.801000000000002</v>
      </c>
      <c r="AN41">
        <v>5.4889999999999999</v>
      </c>
      <c r="AO41">
        <v>82.563999999999993</v>
      </c>
      <c r="AP41">
        <v>10.818</v>
      </c>
      <c r="AQ41">
        <v>32.247</v>
      </c>
      <c r="AR41">
        <v>41.177</v>
      </c>
      <c r="AS41">
        <v>37.838999999999999</v>
      </c>
      <c r="AT41">
        <v>25.478000000000002</v>
      </c>
      <c r="AU41">
        <v>36.965000000000003</v>
      </c>
      <c r="AV41">
        <v>9.3800000000000008</v>
      </c>
      <c r="AW41">
        <v>28.19</v>
      </c>
      <c r="AX41">
        <v>17.530999999999999</v>
      </c>
      <c r="AY41">
        <v>13.289</v>
      </c>
      <c r="AZ41">
        <v>7.9989999999999997</v>
      </c>
      <c r="BA41">
        <v>1.111</v>
      </c>
      <c r="BB41">
        <v>12.025</v>
      </c>
      <c r="BC41">
        <v>2.5819999999999999</v>
      </c>
      <c r="BD41">
        <v>5.55</v>
      </c>
      <c r="BE41">
        <v>4.1619999999999999</v>
      </c>
      <c r="BF41">
        <v>2.2410000000000001</v>
      </c>
      <c r="BG41">
        <v>3.9209999999999998</v>
      </c>
    </row>
    <row r="42" spans="1:59">
      <c r="A42" t="s">
        <v>249</v>
      </c>
      <c r="B42" t="s">
        <v>250</v>
      </c>
      <c r="C42" t="s">
        <v>163</v>
      </c>
      <c r="D42">
        <v>27</v>
      </c>
      <c r="E42" t="s">
        <v>164</v>
      </c>
      <c r="F42" t="s">
        <v>238</v>
      </c>
      <c r="G42" t="s">
        <v>173</v>
      </c>
      <c r="H42" t="s">
        <v>167</v>
      </c>
      <c r="I42" t="s">
        <v>167</v>
      </c>
      <c r="J42" t="s">
        <v>167</v>
      </c>
      <c r="K42" t="s">
        <v>167</v>
      </c>
      <c r="L42" t="s">
        <v>163</v>
      </c>
      <c r="M42">
        <v>27</v>
      </c>
      <c r="N42" t="s">
        <v>167</v>
      </c>
      <c r="O42" t="s">
        <v>167</v>
      </c>
      <c r="P42" t="s">
        <v>167</v>
      </c>
      <c r="Q42" t="s">
        <v>167</v>
      </c>
      <c r="R42" t="s">
        <v>167</v>
      </c>
      <c r="S42" t="s">
        <v>167</v>
      </c>
      <c r="U42">
        <v>0.436</v>
      </c>
      <c r="V42">
        <v>2.4E-2</v>
      </c>
      <c r="W42">
        <v>3.7330000000000001</v>
      </c>
      <c r="X42">
        <v>1.931</v>
      </c>
      <c r="Y42">
        <v>1.671</v>
      </c>
      <c r="Z42">
        <v>1.8640000000000001</v>
      </c>
      <c r="AA42">
        <v>10.739000000000001</v>
      </c>
      <c r="AB42">
        <v>1.9470000000000001</v>
      </c>
      <c r="AC42">
        <v>2.0449999999999999</v>
      </c>
      <c r="AD42">
        <v>50.432000000000002</v>
      </c>
      <c r="AE42">
        <v>1.881</v>
      </c>
      <c r="AF42">
        <v>20.228999999999999</v>
      </c>
      <c r="AG42">
        <v>3.0150000000000001</v>
      </c>
      <c r="AH42">
        <v>2.2400000000000002</v>
      </c>
      <c r="AI42">
        <v>30.565999999999999</v>
      </c>
      <c r="AJ42">
        <v>3.016</v>
      </c>
      <c r="AK42">
        <v>41.853999999999999</v>
      </c>
      <c r="AL42">
        <v>56.305999999999997</v>
      </c>
      <c r="AM42">
        <v>47.570999999999998</v>
      </c>
      <c r="AN42">
        <v>3.6669999999999998</v>
      </c>
      <c r="AO42">
        <v>59.585000000000001</v>
      </c>
      <c r="AP42">
        <v>10.82</v>
      </c>
      <c r="AQ42">
        <v>16.704999999999998</v>
      </c>
      <c r="AR42">
        <v>40.579000000000001</v>
      </c>
      <c r="AS42">
        <v>33.061</v>
      </c>
      <c r="AT42">
        <v>30.956</v>
      </c>
      <c r="AU42">
        <v>29.407</v>
      </c>
      <c r="AV42">
        <v>8.343</v>
      </c>
      <c r="AW42">
        <v>12.497</v>
      </c>
      <c r="AX42">
        <v>14.907999999999999</v>
      </c>
      <c r="AY42">
        <v>7.298</v>
      </c>
      <c r="AZ42">
        <v>6.407</v>
      </c>
      <c r="BA42">
        <v>1.141</v>
      </c>
      <c r="BB42">
        <v>12.085000000000001</v>
      </c>
      <c r="BC42">
        <v>2.5579999999999998</v>
      </c>
      <c r="BD42">
        <v>6.0359999999999996</v>
      </c>
      <c r="BE42">
        <v>3.09</v>
      </c>
      <c r="BF42">
        <v>1.6419999999999999</v>
      </c>
      <c r="BG42">
        <v>3.2080000000000002</v>
      </c>
    </row>
    <row r="43" spans="1:59">
      <c r="A43" t="s">
        <v>251</v>
      </c>
      <c r="B43" t="s">
        <v>252</v>
      </c>
      <c r="C43" t="s">
        <v>163</v>
      </c>
      <c r="D43">
        <v>27</v>
      </c>
      <c r="E43" t="s">
        <v>164</v>
      </c>
      <c r="F43" t="s">
        <v>238</v>
      </c>
      <c r="G43" t="s">
        <v>176</v>
      </c>
      <c r="H43" t="s">
        <v>167</v>
      </c>
      <c r="I43" t="s">
        <v>167</v>
      </c>
      <c r="J43" t="s">
        <v>167</v>
      </c>
      <c r="K43" t="s">
        <v>167</v>
      </c>
      <c r="L43" t="s">
        <v>163</v>
      </c>
      <c r="M43">
        <v>27</v>
      </c>
      <c r="N43" t="s">
        <v>167</v>
      </c>
      <c r="O43" t="s">
        <v>167</v>
      </c>
      <c r="P43" t="s">
        <v>167</v>
      </c>
      <c r="Q43" t="s">
        <v>167</v>
      </c>
      <c r="R43" t="s">
        <v>167</v>
      </c>
      <c r="S43" t="s">
        <v>167</v>
      </c>
      <c r="U43">
        <v>0.36399999999999999</v>
      </c>
      <c r="V43">
        <v>7.2999999999999995E-2</v>
      </c>
      <c r="W43">
        <v>3.9809999999999999</v>
      </c>
      <c r="X43">
        <v>1.9770000000000001</v>
      </c>
      <c r="Y43">
        <v>1.708</v>
      </c>
      <c r="Z43">
        <v>1.7949999999999999</v>
      </c>
      <c r="AA43">
        <v>12.695</v>
      </c>
      <c r="AB43">
        <v>2.0960000000000001</v>
      </c>
      <c r="AC43">
        <v>2.1659999999999999</v>
      </c>
      <c r="AD43">
        <v>33.795000000000002</v>
      </c>
      <c r="AE43">
        <v>1.4650000000000001</v>
      </c>
      <c r="AF43">
        <v>13.837999999999999</v>
      </c>
      <c r="AG43">
        <v>3.488</v>
      </c>
      <c r="AH43">
        <v>1.9790000000000001</v>
      </c>
      <c r="AI43">
        <v>20.573</v>
      </c>
      <c r="AJ43">
        <v>3.0030000000000001</v>
      </c>
      <c r="AK43">
        <v>37.869</v>
      </c>
      <c r="AL43">
        <v>55.905999999999999</v>
      </c>
      <c r="AM43">
        <v>45.561999999999998</v>
      </c>
      <c r="AN43">
        <v>3.1539999999999999</v>
      </c>
      <c r="AO43">
        <v>49.96</v>
      </c>
      <c r="AP43">
        <v>10.996</v>
      </c>
      <c r="AQ43">
        <v>17.355</v>
      </c>
      <c r="AR43">
        <v>40.08</v>
      </c>
      <c r="AS43">
        <v>34.862000000000002</v>
      </c>
      <c r="AT43">
        <v>25.622</v>
      </c>
      <c r="AU43">
        <v>33.601999999999997</v>
      </c>
      <c r="AV43">
        <v>8.5120000000000005</v>
      </c>
      <c r="AW43">
        <v>12.536</v>
      </c>
      <c r="AX43">
        <v>15.614000000000001</v>
      </c>
      <c r="AY43">
        <v>7.9870000000000001</v>
      </c>
      <c r="AZ43">
        <v>7.0549999999999997</v>
      </c>
      <c r="BA43">
        <v>1.117</v>
      </c>
      <c r="BB43">
        <v>10.462999999999999</v>
      </c>
      <c r="BC43">
        <v>2.2040000000000002</v>
      </c>
      <c r="BD43">
        <v>5.6349999999999998</v>
      </c>
      <c r="BE43">
        <v>3.39</v>
      </c>
      <c r="BF43">
        <v>1.9390000000000001</v>
      </c>
      <c r="BG43">
        <v>3.6070000000000002</v>
      </c>
    </row>
    <row r="44" spans="1:59">
      <c r="A44" t="s">
        <v>253</v>
      </c>
      <c r="B44" t="s">
        <v>254</v>
      </c>
      <c r="C44" t="s">
        <v>187</v>
      </c>
      <c r="D44">
        <v>21</v>
      </c>
      <c r="E44" t="s">
        <v>164</v>
      </c>
      <c r="F44" t="s">
        <v>238</v>
      </c>
      <c r="G44" t="s">
        <v>166</v>
      </c>
      <c r="H44" t="s">
        <v>167</v>
      </c>
      <c r="I44" t="s">
        <v>167</v>
      </c>
      <c r="J44" t="s">
        <v>167</v>
      </c>
      <c r="K44" t="s">
        <v>167</v>
      </c>
      <c r="L44" t="s">
        <v>187</v>
      </c>
      <c r="M44">
        <v>21</v>
      </c>
      <c r="N44" t="s">
        <v>167</v>
      </c>
      <c r="O44" t="s">
        <v>167</v>
      </c>
      <c r="P44" t="s">
        <v>167</v>
      </c>
      <c r="Q44" t="s">
        <v>167</v>
      </c>
      <c r="R44" t="s">
        <v>167</v>
      </c>
      <c r="S44" t="s">
        <v>167</v>
      </c>
      <c r="U44">
        <v>0.53100000000000003</v>
      </c>
      <c r="V44">
        <v>0.20100000000000001</v>
      </c>
      <c r="W44">
        <v>4.3719999999999999</v>
      </c>
      <c r="X44">
        <v>2.371</v>
      </c>
      <c r="Y44">
        <v>1.288</v>
      </c>
      <c r="Z44">
        <v>1.7909999999999999</v>
      </c>
      <c r="AA44">
        <v>17.248000000000001</v>
      </c>
      <c r="AB44">
        <v>2.4700000000000002</v>
      </c>
      <c r="AC44">
        <v>2.5259999999999998</v>
      </c>
      <c r="AD44">
        <v>49.48</v>
      </c>
      <c r="AE44">
        <v>2.823</v>
      </c>
      <c r="AF44">
        <v>30.283000000000001</v>
      </c>
      <c r="AG44">
        <v>4.319</v>
      </c>
      <c r="AH44">
        <v>2.9809999999999999</v>
      </c>
      <c r="AI44">
        <v>43.353999999999999</v>
      </c>
      <c r="AJ44">
        <v>3.4489999999999998</v>
      </c>
      <c r="AK44">
        <v>67.671999999999997</v>
      </c>
      <c r="AL44">
        <v>74.519000000000005</v>
      </c>
      <c r="AM44">
        <v>49.814999999999998</v>
      </c>
      <c r="AN44">
        <v>4.9080000000000004</v>
      </c>
      <c r="AO44">
        <v>66.2</v>
      </c>
      <c r="AP44">
        <v>11.648999999999999</v>
      </c>
      <c r="AQ44">
        <v>41.012999999999998</v>
      </c>
      <c r="AR44">
        <v>43.79</v>
      </c>
      <c r="AS44">
        <v>42.420999999999999</v>
      </c>
      <c r="AT44">
        <v>38.915999999999997</v>
      </c>
      <c r="AU44">
        <v>42.436999999999998</v>
      </c>
      <c r="AV44">
        <v>11.016999999999999</v>
      </c>
      <c r="AW44">
        <v>16.946999999999999</v>
      </c>
      <c r="AX44">
        <v>17.844999999999999</v>
      </c>
      <c r="AY44">
        <v>13.353999999999999</v>
      </c>
      <c r="AZ44">
        <v>8.8010000000000002</v>
      </c>
      <c r="BA44">
        <v>0.504</v>
      </c>
      <c r="BB44">
        <v>0.58099999999999996</v>
      </c>
      <c r="BC44">
        <v>0.40400000000000003</v>
      </c>
      <c r="BD44">
        <v>1.2709999999999999</v>
      </c>
      <c r="BE44">
        <v>4.5629999999999997</v>
      </c>
      <c r="BF44">
        <v>2.5950000000000002</v>
      </c>
      <c r="BG44">
        <v>4.6710000000000003</v>
      </c>
    </row>
    <row r="45" spans="1:59">
      <c r="A45" t="s">
        <v>255</v>
      </c>
      <c r="B45" t="s">
        <v>256</v>
      </c>
      <c r="C45" t="s">
        <v>187</v>
      </c>
      <c r="D45">
        <v>21</v>
      </c>
      <c r="E45" t="s">
        <v>164</v>
      </c>
      <c r="F45" t="s">
        <v>238</v>
      </c>
      <c r="G45" t="s">
        <v>170</v>
      </c>
      <c r="H45" t="s">
        <v>167</v>
      </c>
      <c r="I45" t="s">
        <v>167</v>
      </c>
      <c r="J45" t="s">
        <v>167</v>
      </c>
      <c r="K45" t="s">
        <v>167</v>
      </c>
      <c r="L45" t="s">
        <v>187</v>
      </c>
      <c r="M45">
        <v>21</v>
      </c>
      <c r="N45" t="s">
        <v>167</v>
      </c>
      <c r="O45" t="s">
        <v>167</v>
      </c>
      <c r="P45" t="s">
        <v>167</v>
      </c>
      <c r="Q45" t="s">
        <v>167</v>
      </c>
      <c r="R45" t="s">
        <v>167</v>
      </c>
      <c r="S45" t="s">
        <v>167</v>
      </c>
      <c r="U45">
        <v>0.443</v>
      </c>
      <c r="V45">
        <v>0.107</v>
      </c>
      <c r="W45">
        <v>4.0650000000000004</v>
      </c>
      <c r="X45">
        <v>2.2879999999999998</v>
      </c>
      <c r="Y45">
        <v>0.94899999999999995</v>
      </c>
      <c r="Z45">
        <v>1.3939999999999999</v>
      </c>
      <c r="AA45">
        <v>17.71</v>
      </c>
      <c r="AB45">
        <v>1.4279999999999999</v>
      </c>
      <c r="AC45">
        <v>1.728</v>
      </c>
      <c r="AD45">
        <v>33.853000000000002</v>
      </c>
      <c r="AE45">
        <v>2.331</v>
      </c>
      <c r="AF45">
        <v>11.859</v>
      </c>
      <c r="AG45">
        <v>3.6669999999999998</v>
      </c>
      <c r="AH45">
        <v>2.944</v>
      </c>
      <c r="AI45">
        <v>16.725000000000001</v>
      </c>
      <c r="AJ45">
        <v>2.8380000000000001</v>
      </c>
      <c r="AK45">
        <v>49.451999999999998</v>
      </c>
      <c r="AL45">
        <v>69.031999999999996</v>
      </c>
      <c r="AM45">
        <v>46.993000000000002</v>
      </c>
      <c r="AN45">
        <v>3.6560000000000001</v>
      </c>
      <c r="AO45">
        <v>68.388000000000005</v>
      </c>
      <c r="AP45">
        <v>11.417999999999999</v>
      </c>
      <c r="AQ45">
        <v>32.228000000000002</v>
      </c>
      <c r="AR45">
        <v>35.398000000000003</v>
      </c>
      <c r="AS45">
        <v>32.613999999999997</v>
      </c>
      <c r="AT45">
        <v>30.614000000000001</v>
      </c>
      <c r="AU45">
        <v>33.715000000000003</v>
      </c>
      <c r="AV45">
        <v>8.7070000000000007</v>
      </c>
      <c r="AW45">
        <v>13.326000000000001</v>
      </c>
      <c r="AX45">
        <v>16.388000000000002</v>
      </c>
      <c r="AY45">
        <v>7.3970000000000002</v>
      </c>
      <c r="AZ45">
        <v>7.484</v>
      </c>
      <c r="BA45">
        <v>0.49299999999999999</v>
      </c>
      <c r="BB45">
        <v>0.55800000000000005</v>
      </c>
      <c r="BC45">
        <v>0.40600000000000003</v>
      </c>
      <c r="BD45">
        <v>1.363</v>
      </c>
      <c r="BE45">
        <v>3.17</v>
      </c>
      <c r="BF45">
        <v>1.772</v>
      </c>
      <c r="BG45">
        <v>3.47</v>
      </c>
    </row>
    <row r="46" spans="1:59">
      <c r="A46" t="s">
        <v>257</v>
      </c>
      <c r="B46" t="s">
        <v>258</v>
      </c>
      <c r="C46" t="s">
        <v>187</v>
      </c>
      <c r="D46">
        <v>21</v>
      </c>
      <c r="E46" t="s">
        <v>164</v>
      </c>
      <c r="F46" t="s">
        <v>238</v>
      </c>
      <c r="G46" t="s">
        <v>173</v>
      </c>
      <c r="H46" t="s">
        <v>167</v>
      </c>
      <c r="I46" t="s">
        <v>167</v>
      </c>
      <c r="J46" t="s">
        <v>167</v>
      </c>
      <c r="K46" t="s">
        <v>167</v>
      </c>
      <c r="L46" t="s">
        <v>187</v>
      </c>
      <c r="M46">
        <v>21</v>
      </c>
      <c r="N46" t="s">
        <v>167</v>
      </c>
      <c r="O46" t="s">
        <v>167</v>
      </c>
      <c r="P46" t="s">
        <v>167</v>
      </c>
      <c r="Q46" t="s">
        <v>167</v>
      </c>
      <c r="R46" t="s">
        <v>167</v>
      </c>
      <c r="S46" t="s">
        <v>167</v>
      </c>
      <c r="U46">
        <v>0.45700000000000002</v>
      </c>
      <c r="V46">
        <v>0.22700000000000001</v>
      </c>
      <c r="W46">
        <v>4.8479999999999999</v>
      </c>
      <c r="X46">
        <v>2.4350000000000001</v>
      </c>
      <c r="Y46">
        <v>1.113</v>
      </c>
      <c r="Z46">
        <v>1.54</v>
      </c>
      <c r="AA46">
        <v>16.896999999999998</v>
      </c>
      <c r="AB46">
        <v>1.3560000000000001</v>
      </c>
      <c r="AC46">
        <v>1.7969999999999999</v>
      </c>
      <c r="AD46">
        <v>33.197000000000003</v>
      </c>
      <c r="AE46">
        <v>2.1219999999999999</v>
      </c>
      <c r="AF46">
        <v>16.460999999999999</v>
      </c>
      <c r="AG46">
        <v>4.9450000000000003</v>
      </c>
      <c r="AH46">
        <v>2.7709999999999999</v>
      </c>
      <c r="AI46">
        <v>23.184999999999999</v>
      </c>
      <c r="AJ46">
        <v>3.0960000000000001</v>
      </c>
      <c r="AK46">
        <v>44.835999999999999</v>
      </c>
      <c r="AL46">
        <v>65.076999999999998</v>
      </c>
      <c r="AM46">
        <v>42.851999999999997</v>
      </c>
      <c r="AN46">
        <v>3.5670000000000002</v>
      </c>
      <c r="AO46">
        <v>60.143000000000001</v>
      </c>
      <c r="AP46">
        <v>11.276</v>
      </c>
      <c r="AQ46">
        <v>21.844999999999999</v>
      </c>
      <c r="AR46">
        <v>35.408999999999999</v>
      </c>
      <c r="AS46">
        <v>36.927</v>
      </c>
      <c r="AT46">
        <v>28.047999999999998</v>
      </c>
      <c r="AU46">
        <v>35.112000000000002</v>
      </c>
      <c r="AV46">
        <v>8.8089999999999993</v>
      </c>
      <c r="AW46">
        <v>11.821</v>
      </c>
      <c r="AX46">
        <v>15.103</v>
      </c>
      <c r="AY46">
        <v>10.02</v>
      </c>
      <c r="AZ46">
        <v>7.4240000000000004</v>
      </c>
      <c r="BA46">
        <v>0.442</v>
      </c>
      <c r="BB46">
        <v>0.48299999999999998</v>
      </c>
      <c r="BC46">
        <v>0.34599999999999997</v>
      </c>
      <c r="BD46">
        <v>1.2050000000000001</v>
      </c>
      <c r="BE46">
        <v>2.9910000000000001</v>
      </c>
      <c r="BF46">
        <v>1.716</v>
      </c>
      <c r="BG46">
        <v>3.4580000000000002</v>
      </c>
    </row>
    <row r="47" spans="1:59">
      <c r="A47" t="s">
        <v>259</v>
      </c>
      <c r="B47" t="s">
        <v>260</v>
      </c>
      <c r="C47" t="s">
        <v>187</v>
      </c>
      <c r="D47">
        <v>21</v>
      </c>
      <c r="E47" t="s">
        <v>164</v>
      </c>
      <c r="F47" t="s">
        <v>238</v>
      </c>
      <c r="G47" t="s">
        <v>176</v>
      </c>
      <c r="H47" t="s">
        <v>167</v>
      </c>
      <c r="I47" t="s">
        <v>167</v>
      </c>
      <c r="J47" t="s">
        <v>167</v>
      </c>
      <c r="K47" t="s">
        <v>167</v>
      </c>
      <c r="L47" t="s">
        <v>187</v>
      </c>
      <c r="M47">
        <v>21</v>
      </c>
      <c r="N47" t="s">
        <v>167</v>
      </c>
      <c r="O47" t="s">
        <v>167</v>
      </c>
      <c r="P47" t="s">
        <v>167</v>
      </c>
      <c r="Q47" t="s">
        <v>167</v>
      </c>
      <c r="R47" t="s">
        <v>167</v>
      </c>
      <c r="S47" t="s">
        <v>167</v>
      </c>
      <c r="U47">
        <v>0.505</v>
      </c>
      <c r="V47">
        <v>5.3999999999999999E-2</v>
      </c>
      <c r="W47">
        <v>4.1749999999999998</v>
      </c>
      <c r="X47">
        <v>2.504</v>
      </c>
      <c r="Y47">
        <v>0.90900000000000003</v>
      </c>
      <c r="Z47">
        <v>1.3149999999999999</v>
      </c>
      <c r="AA47">
        <v>12.869</v>
      </c>
      <c r="AB47">
        <v>1.323</v>
      </c>
      <c r="AC47">
        <v>1.6060000000000001</v>
      </c>
      <c r="AD47">
        <v>36.668999999999997</v>
      </c>
      <c r="AE47">
        <v>2.2519999999999998</v>
      </c>
      <c r="AF47">
        <v>14.974</v>
      </c>
      <c r="AG47">
        <v>3.5939999999999999</v>
      </c>
      <c r="AH47">
        <v>2.464</v>
      </c>
      <c r="AI47">
        <v>21.542000000000002</v>
      </c>
      <c r="AJ47">
        <v>2.8079999999999998</v>
      </c>
      <c r="AK47">
        <v>43.79</v>
      </c>
      <c r="AL47">
        <v>60.509</v>
      </c>
      <c r="AM47">
        <v>41.09</v>
      </c>
      <c r="AN47">
        <v>3.867</v>
      </c>
      <c r="AO47">
        <v>67.203000000000003</v>
      </c>
      <c r="AP47">
        <v>11.393000000000001</v>
      </c>
      <c r="AQ47">
        <v>24.878</v>
      </c>
      <c r="AR47">
        <v>44.613999999999997</v>
      </c>
      <c r="AS47">
        <v>38.517000000000003</v>
      </c>
      <c r="AT47">
        <v>37.043999999999997</v>
      </c>
      <c r="AU47">
        <v>33.862000000000002</v>
      </c>
      <c r="AV47">
        <v>8.5510000000000002</v>
      </c>
      <c r="AW47">
        <v>12.28</v>
      </c>
      <c r="AX47">
        <v>15.48</v>
      </c>
      <c r="AY47">
        <v>9.218</v>
      </c>
      <c r="AZ47">
        <v>7.1779999999999999</v>
      </c>
      <c r="BA47">
        <v>0.443</v>
      </c>
      <c r="BB47">
        <v>0.45600000000000002</v>
      </c>
      <c r="BC47">
        <v>0.33500000000000002</v>
      </c>
      <c r="BD47">
        <v>1.3109999999999999</v>
      </c>
      <c r="BE47">
        <v>2.907</v>
      </c>
      <c r="BF47">
        <v>1.544</v>
      </c>
      <c r="BG47">
        <v>3.2109999999999999</v>
      </c>
    </row>
    <row r="48" spans="1:59">
      <c r="A48" t="s">
        <v>261</v>
      </c>
      <c r="B48" t="s">
        <v>262</v>
      </c>
      <c r="C48" t="s">
        <v>187</v>
      </c>
      <c r="D48">
        <v>27</v>
      </c>
      <c r="E48" t="s">
        <v>164</v>
      </c>
      <c r="F48" t="s">
        <v>238</v>
      </c>
      <c r="G48" t="s">
        <v>166</v>
      </c>
      <c r="H48" t="s">
        <v>167</v>
      </c>
      <c r="I48" t="s">
        <v>167</v>
      </c>
      <c r="J48" t="s">
        <v>167</v>
      </c>
      <c r="K48" t="s">
        <v>167</v>
      </c>
      <c r="L48" t="s">
        <v>187</v>
      </c>
      <c r="M48">
        <v>27</v>
      </c>
      <c r="N48" t="s">
        <v>167</v>
      </c>
      <c r="O48" t="s">
        <v>167</v>
      </c>
      <c r="P48" t="s">
        <v>167</v>
      </c>
      <c r="Q48" t="s">
        <v>167</v>
      </c>
      <c r="R48" t="s">
        <v>167</v>
      </c>
      <c r="S48" t="s">
        <v>167</v>
      </c>
      <c r="U48">
        <v>0.434</v>
      </c>
      <c r="V48">
        <v>0.192</v>
      </c>
      <c r="W48">
        <v>4.4989999999999997</v>
      </c>
      <c r="X48">
        <v>2.008</v>
      </c>
      <c r="Y48">
        <v>1.62</v>
      </c>
      <c r="Z48">
        <v>2.14</v>
      </c>
      <c r="AA48">
        <v>17.402000000000001</v>
      </c>
      <c r="AB48">
        <v>2.2050000000000001</v>
      </c>
      <c r="AC48">
        <v>2.4380000000000002</v>
      </c>
      <c r="AD48">
        <v>34.57</v>
      </c>
      <c r="AE48">
        <v>1.734</v>
      </c>
      <c r="AF48">
        <v>11.614000000000001</v>
      </c>
      <c r="AG48">
        <v>4.6950000000000003</v>
      </c>
      <c r="AH48">
        <v>3.0659999999999998</v>
      </c>
      <c r="AI48">
        <v>17.186</v>
      </c>
      <c r="AJ48">
        <v>3.3940000000000001</v>
      </c>
      <c r="AK48">
        <v>48.110999999999997</v>
      </c>
      <c r="AL48">
        <v>66.64</v>
      </c>
      <c r="AM48">
        <v>58.231000000000002</v>
      </c>
      <c r="AN48">
        <v>4.2830000000000004</v>
      </c>
      <c r="AO48">
        <v>70.183000000000007</v>
      </c>
      <c r="AP48">
        <v>9.4570000000000007</v>
      </c>
      <c r="AQ48">
        <v>25.946000000000002</v>
      </c>
      <c r="AR48">
        <v>30.356999999999999</v>
      </c>
      <c r="AS48">
        <v>30.815000000000001</v>
      </c>
      <c r="AT48">
        <v>24.571999999999999</v>
      </c>
      <c r="AU48">
        <v>31.492000000000001</v>
      </c>
      <c r="AV48">
        <v>9.3260000000000005</v>
      </c>
      <c r="AW48">
        <v>15.587999999999999</v>
      </c>
      <c r="AX48">
        <v>17.372</v>
      </c>
      <c r="AY48">
        <v>9.4870000000000001</v>
      </c>
      <c r="AZ48">
        <v>7.4420000000000002</v>
      </c>
      <c r="BA48">
        <v>7.4420000000000002</v>
      </c>
      <c r="BB48">
        <v>16.614000000000001</v>
      </c>
      <c r="BC48">
        <v>3.6469999999999998</v>
      </c>
      <c r="BD48">
        <v>6.649</v>
      </c>
      <c r="BE48">
        <v>3.9569999999999999</v>
      </c>
      <c r="BF48">
        <v>2.1880000000000002</v>
      </c>
      <c r="BG48">
        <v>3.7610000000000001</v>
      </c>
    </row>
    <row r="49" spans="1:59">
      <c r="A49" t="s">
        <v>263</v>
      </c>
      <c r="B49" t="s">
        <v>264</v>
      </c>
      <c r="C49" t="s">
        <v>187</v>
      </c>
      <c r="D49">
        <v>27</v>
      </c>
      <c r="E49" t="s">
        <v>164</v>
      </c>
      <c r="F49" t="s">
        <v>238</v>
      </c>
      <c r="G49" t="s">
        <v>170</v>
      </c>
      <c r="H49" t="s">
        <v>167</v>
      </c>
      <c r="I49" t="s">
        <v>167</v>
      </c>
      <c r="J49" t="s">
        <v>167</v>
      </c>
      <c r="K49" t="s">
        <v>167</v>
      </c>
      <c r="L49" t="s">
        <v>187</v>
      </c>
      <c r="M49">
        <v>27</v>
      </c>
      <c r="N49" t="s">
        <v>167</v>
      </c>
      <c r="O49" t="s">
        <v>167</v>
      </c>
      <c r="P49" t="s">
        <v>167</v>
      </c>
      <c r="Q49" t="s">
        <v>167</v>
      </c>
      <c r="R49" t="s">
        <v>167</v>
      </c>
      <c r="S49" t="s">
        <v>167</v>
      </c>
      <c r="U49">
        <v>0.63400000000000001</v>
      </c>
      <c r="V49">
        <v>0.26100000000000001</v>
      </c>
      <c r="W49">
        <v>5.0590000000000002</v>
      </c>
      <c r="X49">
        <v>2.649</v>
      </c>
      <c r="Y49">
        <v>1.673</v>
      </c>
      <c r="Z49">
        <v>2.145</v>
      </c>
      <c r="AA49">
        <v>14.458</v>
      </c>
      <c r="AB49">
        <v>1.9410000000000001</v>
      </c>
      <c r="AC49">
        <v>2.3860000000000001</v>
      </c>
      <c r="AD49">
        <v>34.707999999999998</v>
      </c>
      <c r="AE49">
        <v>3.2029999999999998</v>
      </c>
      <c r="AF49">
        <v>14.363</v>
      </c>
      <c r="AG49">
        <v>4.702</v>
      </c>
      <c r="AH49">
        <v>3.1709999999999998</v>
      </c>
      <c r="AI49">
        <v>21.327000000000002</v>
      </c>
      <c r="AJ49">
        <v>3.4950000000000001</v>
      </c>
      <c r="AK49">
        <v>50.780999999999999</v>
      </c>
      <c r="AL49">
        <v>62.960999999999999</v>
      </c>
      <c r="AM49">
        <v>46.252000000000002</v>
      </c>
      <c r="AN49">
        <v>3.6840000000000002</v>
      </c>
      <c r="AO49">
        <v>64.427000000000007</v>
      </c>
      <c r="AP49">
        <v>10.593</v>
      </c>
      <c r="AQ49">
        <v>24.506</v>
      </c>
      <c r="AR49">
        <v>34.079000000000001</v>
      </c>
      <c r="AS49">
        <v>28.271000000000001</v>
      </c>
      <c r="AT49">
        <v>31.408000000000001</v>
      </c>
      <c r="AU49">
        <v>32.600999999999999</v>
      </c>
      <c r="AV49">
        <v>8.9049999999999994</v>
      </c>
      <c r="AW49">
        <v>12.968999999999999</v>
      </c>
      <c r="AX49">
        <v>16.489000000000001</v>
      </c>
      <c r="AY49">
        <v>9.9390000000000001</v>
      </c>
      <c r="AZ49">
        <v>7.66</v>
      </c>
      <c r="BA49">
        <v>7.66</v>
      </c>
      <c r="BB49">
        <v>8.6210000000000004</v>
      </c>
      <c r="BC49">
        <v>1.972</v>
      </c>
      <c r="BD49">
        <v>5.7309999999999999</v>
      </c>
      <c r="BE49">
        <v>4.1589999999999998</v>
      </c>
      <c r="BF49">
        <v>2.323</v>
      </c>
      <c r="BG49">
        <v>4.2859999999999996</v>
      </c>
    </row>
    <row r="50" spans="1:59">
      <c r="A50" t="s">
        <v>265</v>
      </c>
      <c r="B50" t="s">
        <v>266</v>
      </c>
      <c r="C50" t="s">
        <v>187</v>
      </c>
      <c r="D50">
        <v>27</v>
      </c>
      <c r="E50" t="s">
        <v>164</v>
      </c>
      <c r="F50" t="s">
        <v>238</v>
      </c>
      <c r="G50" t="s">
        <v>173</v>
      </c>
      <c r="H50" t="s">
        <v>167</v>
      </c>
      <c r="I50" t="s">
        <v>167</v>
      </c>
      <c r="J50" t="s">
        <v>167</v>
      </c>
      <c r="K50" t="s">
        <v>167</v>
      </c>
      <c r="L50" t="s">
        <v>187</v>
      </c>
      <c r="M50">
        <v>27</v>
      </c>
      <c r="N50" t="s">
        <v>167</v>
      </c>
      <c r="O50" t="s">
        <v>167</v>
      </c>
      <c r="P50" t="s">
        <v>167</v>
      </c>
      <c r="Q50" t="s">
        <v>167</v>
      </c>
      <c r="R50" t="s">
        <v>167</v>
      </c>
      <c r="S50" t="s">
        <v>167</v>
      </c>
      <c r="U50">
        <v>0.54100000000000004</v>
      </c>
      <c r="V50">
        <v>0.29299999999999998</v>
      </c>
      <c r="W50">
        <v>4.1109999999999998</v>
      </c>
      <c r="X50">
        <v>2.29</v>
      </c>
      <c r="Y50">
        <v>2.4289999999999998</v>
      </c>
      <c r="Z50">
        <v>3.4870000000000001</v>
      </c>
      <c r="AA50">
        <v>13.513999999999999</v>
      </c>
      <c r="AB50">
        <v>2.0270000000000001</v>
      </c>
      <c r="AC50">
        <v>3.3359999999999999</v>
      </c>
      <c r="AD50">
        <v>33.218000000000004</v>
      </c>
      <c r="AE50">
        <v>4.806</v>
      </c>
      <c r="AF50">
        <v>17.376999999999999</v>
      </c>
      <c r="AG50">
        <v>3.1360000000000001</v>
      </c>
      <c r="AH50">
        <v>1.855</v>
      </c>
      <c r="AI50">
        <v>25.565999999999999</v>
      </c>
      <c r="AJ50">
        <v>3.173</v>
      </c>
      <c r="AK50">
        <v>60.058999999999997</v>
      </c>
      <c r="AL50">
        <v>65.251999999999995</v>
      </c>
      <c r="AM50">
        <v>44.643000000000001</v>
      </c>
      <c r="AN50">
        <v>3.8450000000000002</v>
      </c>
      <c r="AO50">
        <v>62.929000000000002</v>
      </c>
      <c r="AP50">
        <v>11.034000000000001</v>
      </c>
      <c r="AQ50">
        <v>34.921999999999997</v>
      </c>
      <c r="AR50">
        <v>33.735999999999997</v>
      </c>
      <c r="AS50">
        <v>31</v>
      </c>
      <c r="AT50">
        <v>34.893000000000001</v>
      </c>
      <c r="AU50">
        <v>37.921999999999997</v>
      </c>
      <c r="AV50">
        <v>11.188000000000001</v>
      </c>
      <c r="AW50">
        <v>18.945</v>
      </c>
      <c r="AX50">
        <v>23.123000000000001</v>
      </c>
      <c r="AY50">
        <v>15.47</v>
      </c>
      <c r="AZ50">
        <v>10.285</v>
      </c>
      <c r="BA50">
        <v>10.285</v>
      </c>
      <c r="BB50">
        <v>9.2750000000000004</v>
      </c>
      <c r="BC50">
        <v>2.3140000000000001</v>
      </c>
      <c r="BD50">
        <v>6.5350000000000001</v>
      </c>
      <c r="BE50">
        <v>7.6639999999999997</v>
      </c>
      <c r="BF50">
        <v>4.91</v>
      </c>
      <c r="BG50">
        <v>7.9189999999999996</v>
      </c>
    </row>
    <row r="51" spans="1:59">
      <c r="A51" t="s">
        <v>267</v>
      </c>
      <c r="B51" t="s">
        <v>268</v>
      </c>
      <c r="C51" t="s">
        <v>187</v>
      </c>
      <c r="D51">
        <v>27</v>
      </c>
      <c r="E51" t="s">
        <v>164</v>
      </c>
      <c r="F51" t="s">
        <v>238</v>
      </c>
      <c r="G51" t="s">
        <v>176</v>
      </c>
      <c r="H51" t="s">
        <v>167</v>
      </c>
      <c r="I51" t="s">
        <v>167</v>
      </c>
      <c r="J51" t="s">
        <v>167</v>
      </c>
      <c r="K51" t="s">
        <v>167</v>
      </c>
      <c r="L51" t="s">
        <v>187</v>
      </c>
      <c r="M51">
        <v>27</v>
      </c>
      <c r="N51" t="s">
        <v>167</v>
      </c>
      <c r="O51" t="s">
        <v>167</v>
      </c>
      <c r="P51" t="s">
        <v>167</v>
      </c>
      <c r="Q51" t="s">
        <v>167</v>
      </c>
      <c r="R51" t="s">
        <v>167</v>
      </c>
      <c r="S51" t="s">
        <v>167</v>
      </c>
      <c r="U51">
        <v>0.41399999999999998</v>
      </c>
      <c r="V51">
        <v>8.2000000000000003E-2</v>
      </c>
      <c r="W51">
        <v>4.2</v>
      </c>
      <c r="X51">
        <v>2.7240000000000002</v>
      </c>
      <c r="Y51">
        <v>1.2350000000000001</v>
      </c>
      <c r="Z51">
        <v>1.6539999999999999</v>
      </c>
      <c r="AA51">
        <v>15.212999999999999</v>
      </c>
      <c r="AB51">
        <v>1.8180000000000001</v>
      </c>
      <c r="AC51">
        <v>2.21</v>
      </c>
      <c r="AD51">
        <v>54.110999999999997</v>
      </c>
      <c r="AE51">
        <v>2.3140000000000001</v>
      </c>
      <c r="AF51">
        <v>24.22</v>
      </c>
      <c r="AG51">
        <v>4.3369999999999997</v>
      </c>
      <c r="AH51">
        <v>2.4769999999999999</v>
      </c>
      <c r="AI51">
        <v>35.155999999999999</v>
      </c>
      <c r="AJ51">
        <v>3.319</v>
      </c>
      <c r="AK51">
        <v>59.636000000000003</v>
      </c>
      <c r="AL51">
        <v>64.216999999999999</v>
      </c>
      <c r="AM51">
        <v>50.436999999999998</v>
      </c>
      <c r="AN51">
        <v>4.7889999999999997</v>
      </c>
      <c r="AO51">
        <v>55.484000000000002</v>
      </c>
      <c r="AP51">
        <v>12.964</v>
      </c>
      <c r="AQ51">
        <v>32.820999999999998</v>
      </c>
      <c r="AR51">
        <v>36.594999999999999</v>
      </c>
      <c r="AS51">
        <v>33.372999999999998</v>
      </c>
      <c r="AT51">
        <v>44.99</v>
      </c>
      <c r="AU51">
        <v>29.722000000000001</v>
      </c>
      <c r="AV51">
        <v>10.532999999999999</v>
      </c>
      <c r="AW51">
        <v>13.054</v>
      </c>
      <c r="AX51">
        <v>16.440999999999999</v>
      </c>
      <c r="AY51">
        <v>12.090999999999999</v>
      </c>
      <c r="AZ51">
        <v>8.3279999999999994</v>
      </c>
      <c r="BA51">
        <v>8.3279999999999994</v>
      </c>
      <c r="BB51">
        <v>11.387</v>
      </c>
      <c r="BC51">
        <v>2.09</v>
      </c>
      <c r="BD51">
        <v>4.4180000000000001</v>
      </c>
      <c r="BE51">
        <v>3.8220000000000001</v>
      </c>
      <c r="BF51">
        <v>1.873</v>
      </c>
      <c r="BG51">
        <v>3.2679999999999998</v>
      </c>
    </row>
    <row r="52" spans="1:59">
      <c r="A52" t="s">
        <v>269</v>
      </c>
      <c r="B52" t="s">
        <v>270</v>
      </c>
      <c r="C52" t="s">
        <v>163</v>
      </c>
      <c r="D52">
        <v>21</v>
      </c>
      <c r="E52" t="s">
        <v>204</v>
      </c>
      <c r="F52" t="s">
        <v>238</v>
      </c>
      <c r="G52" t="s">
        <v>166</v>
      </c>
      <c r="H52" t="s">
        <v>167</v>
      </c>
      <c r="I52" t="s">
        <v>167</v>
      </c>
      <c r="J52" t="s">
        <v>167</v>
      </c>
      <c r="K52" t="s">
        <v>167</v>
      </c>
      <c r="L52" t="s">
        <v>167</v>
      </c>
      <c r="M52" t="s">
        <v>167</v>
      </c>
      <c r="N52" t="s">
        <v>163</v>
      </c>
      <c r="O52">
        <v>21</v>
      </c>
      <c r="P52" t="s">
        <v>167</v>
      </c>
      <c r="Q52" t="s">
        <v>167</v>
      </c>
      <c r="R52" t="s">
        <v>167</v>
      </c>
      <c r="S52" t="s">
        <v>167</v>
      </c>
      <c r="U52">
        <v>0.38300000000000001</v>
      </c>
      <c r="V52">
        <v>5.5E-2</v>
      </c>
      <c r="W52">
        <v>5.2869999999999999</v>
      </c>
      <c r="X52">
        <v>2.4060000000000001</v>
      </c>
      <c r="Y52">
        <v>1.673</v>
      </c>
      <c r="Z52">
        <v>1.339</v>
      </c>
      <c r="AA52">
        <v>14.701000000000001</v>
      </c>
      <c r="AB52">
        <v>1.76</v>
      </c>
      <c r="AC52">
        <v>1.75</v>
      </c>
      <c r="AD52">
        <v>93.366</v>
      </c>
      <c r="AE52">
        <v>2.3450000000000002</v>
      </c>
      <c r="AF52">
        <v>32.616999999999997</v>
      </c>
      <c r="AG52">
        <v>3.5990000000000002</v>
      </c>
      <c r="AH52">
        <v>2.399</v>
      </c>
      <c r="AI52">
        <v>47.8</v>
      </c>
      <c r="AJ52">
        <v>3.363</v>
      </c>
      <c r="AK52">
        <v>66.054000000000002</v>
      </c>
      <c r="AL52">
        <v>80.164000000000001</v>
      </c>
      <c r="AM52">
        <v>54.183</v>
      </c>
      <c r="AN52">
        <v>6.2720000000000002</v>
      </c>
      <c r="AO52">
        <v>61.298000000000002</v>
      </c>
      <c r="AP52">
        <v>11.667</v>
      </c>
      <c r="AQ52">
        <v>20.347999999999999</v>
      </c>
      <c r="AR52">
        <v>60.345999999999997</v>
      </c>
      <c r="AS52">
        <v>40.393000000000001</v>
      </c>
      <c r="AT52">
        <v>40.323</v>
      </c>
      <c r="AU52">
        <v>42.41</v>
      </c>
      <c r="AV52">
        <v>10.352</v>
      </c>
      <c r="AW52">
        <v>13.359</v>
      </c>
      <c r="AX52">
        <v>17.052</v>
      </c>
      <c r="AY52">
        <v>12.819000000000001</v>
      </c>
      <c r="AZ52">
        <v>7.742</v>
      </c>
      <c r="BA52">
        <v>0.48699999999999999</v>
      </c>
      <c r="BB52">
        <v>0.51300000000000001</v>
      </c>
      <c r="BC52">
        <v>0.371</v>
      </c>
      <c r="BD52">
        <v>1.2430000000000001</v>
      </c>
      <c r="BE52">
        <v>2.37</v>
      </c>
      <c r="BF52">
        <v>1.3260000000000001</v>
      </c>
      <c r="BG52">
        <v>2.863</v>
      </c>
    </row>
    <row r="53" spans="1:59">
      <c r="A53" t="s">
        <v>271</v>
      </c>
      <c r="B53" t="s">
        <v>272</v>
      </c>
      <c r="C53" t="s">
        <v>163</v>
      </c>
      <c r="D53">
        <v>21</v>
      </c>
      <c r="E53" t="s">
        <v>204</v>
      </c>
      <c r="F53" t="s">
        <v>238</v>
      </c>
      <c r="G53" t="s">
        <v>170</v>
      </c>
      <c r="H53" t="s">
        <v>167</v>
      </c>
      <c r="I53" t="s">
        <v>167</v>
      </c>
      <c r="J53" t="s">
        <v>167</v>
      </c>
      <c r="K53" t="s">
        <v>167</v>
      </c>
      <c r="L53" t="s">
        <v>167</v>
      </c>
      <c r="M53" t="s">
        <v>167</v>
      </c>
      <c r="N53" t="s">
        <v>163</v>
      </c>
      <c r="O53">
        <v>21</v>
      </c>
      <c r="P53" t="s">
        <v>167</v>
      </c>
      <c r="Q53" t="s">
        <v>167</v>
      </c>
      <c r="R53" t="s">
        <v>167</v>
      </c>
      <c r="S53" t="s">
        <v>167</v>
      </c>
      <c r="U53">
        <v>0.43099999999999999</v>
      </c>
      <c r="V53">
        <v>0.111</v>
      </c>
      <c r="W53">
        <v>5.0949999999999998</v>
      </c>
      <c r="X53">
        <v>2.5680000000000001</v>
      </c>
      <c r="Y53">
        <v>1.704</v>
      </c>
      <c r="Z53">
        <v>1.72</v>
      </c>
      <c r="AA53">
        <v>14.116</v>
      </c>
      <c r="AB53">
        <v>1.8220000000000001</v>
      </c>
      <c r="AC53">
        <v>2.0379999999999998</v>
      </c>
      <c r="AD53">
        <v>65.433000000000007</v>
      </c>
      <c r="AE53">
        <v>2.4969999999999999</v>
      </c>
      <c r="AF53">
        <v>27.271999999999998</v>
      </c>
      <c r="AG53">
        <v>3.8460000000000001</v>
      </c>
      <c r="AH53">
        <v>2.5470000000000002</v>
      </c>
      <c r="AI53">
        <v>40.052</v>
      </c>
      <c r="AJ53">
        <v>3.2120000000000002</v>
      </c>
      <c r="AK53">
        <v>69.594999999999999</v>
      </c>
      <c r="AL53">
        <v>84.814999999999998</v>
      </c>
      <c r="AM53">
        <v>51.125</v>
      </c>
      <c r="AN53">
        <v>5.2089999999999996</v>
      </c>
      <c r="AO53">
        <v>69.391000000000005</v>
      </c>
      <c r="AP53">
        <v>11.316000000000001</v>
      </c>
      <c r="AQ53">
        <v>25.917000000000002</v>
      </c>
      <c r="AR53">
        <v>52.741999999999997</v>
      </c>
      <c r="AS53">
        <v>42.668999999999997</v>
      </c>
      <c r="AT53">
        <v>38.238999999999997</v>
      </c>
      <c r="AU53">
        <v>42.423000000000002</v>
      </c>
      <c r="AV53">
        <v>10.25</v>
      </c>
      <c r="AW53">
        <v>13.842000000000001</v>
      </c>
      <c r="AX53">
        <v>17.015000000000001</v>
      </c>
      <c r="AY53">
        <v>10.301</v>
      </c>
      <c r="AZ53">
        <v>8.5860000000000003</v>
      </c>
      <c r="BA53">
        <v>0.47199999999999998</v>
      </c>
      <c r="BB53">
        <v>0.45900000000000002</v>
      </c>
      <c r="BC53">
        <v>0.35799999999999998</v>
      </c>
      <c r="BD53">
        <v>1.365</v>
      </c>
      <c r="BE53">
        <v>3.0030000000000001</v>
      </c>
      <c r="BF53">
        <v>1.6759999999999999</v>
      </c>
      <c r="BG53">
        <v>3.448</v>
      </c>
    </row>
    <row r="54" spans="1:59">
      <c r="A54" t="s">
        <v>273</v>
      </c>
      <c r="B54" t="s">
        <v>274</v>
      </c>
      <c r="C54" t="s">
        <v>163</v>
      </c>
      <c r="D54">
        <v>21</v>
      </c>
      <c r="E54" t="s">
        <v>204</v>
      </c>
      <c r="F54" t="s">
        <v>238</v>
      </c>
      <c r="G54" t="s">
        <v>173</v>
      </c>
      <c r="H54" t="s">
        <v>167</v>
      </c>
      <c r="I54" t="s">
        <v>167</v>
      </c>
      <c r="J54" t="s">
        <v>167</v>
      </c>
      <c r="K54" t="s">
        <v>167</v>
      </c>
      <c r="L54" t="s">
        <v>167</v>
      </c>
      <c r="M54" t="s">
        <v>167</v>
      </c>
      <c r="N54" t="s">
        <v>163</v>
      </c>
      <c r="O54">
        <v>21</v>
      </c>
      <c r="P54" t="s">
        <v>167</v>
      </c>
      <c r="Q54" t="s">
        <v>167</v>
      </c>
      <c r="R54" t="s">
        <v>167</v>
      </c>
      <c r="S54" t="s">
        <v>167</v>
      </c>
      <c r="U54">
        <v>0.36199999999999999</v>
      </c>
      <c r="V54">
        <v>1.7999999999999999E-2</v>
      </c>
      <c r="W54">
        <v>5.194</v>
      </c>
      <c r="X54">
        <v>2.4740000000000002</v>
      </c>
      <c r="Y54">
        <v>1.6779999999999999</v>
      </c>
      <c r="Z54">
        <v>1.4810000000000001</v>
      </c>
      <c r="AA54">
        <v>14.773</v>
      </c>
      <c r="AB54">
        <v>1.758</v>
      </c>
      <c r="AC54">
        <v>1.819</v>
      </c>
      <c r="AD54">
        <v>110.598</v>
      </c>
      <c r="AE54">
        <v>2.5739999999999998</v>
      </c>
      <c r="AF54">
        <v>34.911999999999999</v>
      </c>
      <c r="AG54">
        <v>3.4689999999999999</v>
      </c>
      <c r="AH54">
        <v>3.1349999999999998</v>
      </c>
      <c r="AI54">
        <v>51.185000000000002</v>
      </c>
      <c r="AJ54">
        <v>3.0870000000000002</v>
      </c>
      <c r="AK54">
        <v>74.106999999999999</v>
      </c>
      <c r="AL54">
        <v>90.4</v>
      </c>
      <c r="AM54">
        <v>58.886000000000003</v>
      </c>
      <c r="AN54">
        <v>6.65</v>
      </c>
      <c r="AO54">
        <v>60.536000000000001</v>
      </c>
      <c r="AP54">
        <v>11.42</v>
      </c>
      <c r="AQ54">
        <v>25.009</v>
      </c>
      <c r="AR54">
        <v>54.238999999999997</v>
      </c>
      <c r="AS54">
        <v>42.927999999999997</v>
      </c>
      <c r="AT54">
        <v>43.561999999999998</v>
      </c>
      <c r="AU54">
        <v>45.478999999999999</v>
      </c>
      <c r="AV54">
        <v>10.728999999999999</v>
      </c>
      <c r="AW54">
        <v>13.75</v>
      </c>
      <c r="AX54">
        <v>17.149999999999999</v>
      </c>
      <c r="AY54">
        <v>13.401999999999999</v>
      </c>
      <c r="AZ54">
        <v>8.6259999999999994</v>
      </c>
      <c r="BA54">
        <v>0.499</v>
      </c>
      <c r="BB54">
        <v>0.48099999999999998</v>
      </c>
      <c r="BC54">
        <v>0.36299999999999999</v>
      </c>
      <c r="BD54">
        <v>1.2969999999999999</v>
      </c>
      <c r="BE54">
        <v>2.4780000000000002</v>
      </c>
      <c r="BF54">
        <v>1.3560000000000001</v>
      </c>
      <c r="BG54">
        <v>2.8439999999999999</v>
      </c>
    </row>
    <row r="55" spans="1:59">
      <c r="A55" t="s">
        <v>275</v>
      </c>
      <c r="B55" t="s">
        <v>276</v>
      </c>
      <c r="C55" t="s">
        <v>163</v>
      </c>
      <c r="D55">
        <v>21</v>
      </c>
      <c r="E55" t="s">
        <v>204</v>
      </c>
      <c r="F55" t="s">
        <v>238</v>
      </c>
      <c r="G55" t="s">
        <v>176</v>
      </c>
      <c r="H55" t="s">
        <v>167</v>
      </c>
      <c r="I55" t="s">
        <v>167</v>
      </c>
      <c r="J55" t="s">
        <v>167</v>
      </c>
      <c r="K55" t="s">
        <v>167</v>
      </c>
      <c r="L55" t="s">
        <v>167</v>
      </c>
      <c r="M55" t="s">
        <v>167</v>
      </c>
      <c r="N55" t="s">
        <v>163</v>
      </c>
      <c r="O55">
        <v>21</v>
      </c>
      <c r="P55" t="s">
        <v>167</v>
      </c>
      <c r="Q55" t="s">
        <v>167</v>
      </c>
      <c r="R55" t="s">
        <v>167</v>
      </c>
      <c r="S55" t="s">
        <v>167</v>
      </c>
      <c r="U55">
        <v>0.28799999999999998</v>
      </c>
      <c r="V55">
        <v>0</v>
      </c>
      <c r="W55">
        <v>4.2119999999999997</v>
      </c>
      <c r="X55">
        <v>2.1680000000000001</v>
      </c>
      <c r="Y55">
        <v>1.478</v>
      </c>
      <c r="Z55">
        <v>1.4750000000000001</v>
      </c>
      <c r="AA55">
        <v>13.436</v>
      </c>
      <c r="AB55">
        <v>1.78</v>
      </c>
      <c r="AC55">
        <v>1.79</v>
      </c>
      <c r="AD55">
        <v>101.387</v>
      </c>
      <c r="AE55">
        <v>2.633</v>
      </c>
      <c r="AF55">
        <v>24.344999999999999</v>
      </c>
      <c r="AG55">
        <v>3.1110000000000002</v>
      </c>
      <c r="AH55">
        <v>3.427</v>
      </c>
      <c r="AI55">
        <v>34.445999999999998</v>
      </c>
      <c r="AJ55">
        <v>3.004</v>
      </c>
      <c r="AK55">
        <v>64.126000000000005</v>
      </c>
      <c r="AL55">
        <v>79.980999999999995</v>
      </c>
      <c r="AM55">
        <v>57.238999999999997</v>
      </c>
      <c r="AN55">
        <v>5.6639999999999997</v>
      </c>
      <c r="AO55">
        <v>71.820999999999998</v>
      </c>
      <c r="AP55">
        <v>11.146000000000001</v>
      </c>
      <c r="AQ55">
        <v>22.64</v>
      </c>
      <c r="AR55">
        <v>49.036000000000001</v>
      </c>
      <c r="AS55">
        <v>39.942999999999998</v>
      </c>
      <c r="AT55">
        <v>39.295999999999999</v>
      </c>
      <c r="AU55">
        <v>39.795000000000002</v>
      </c>
      <c r="AV55">
        <v>10.125999999999999</v>
      </c>
      <c r="AW55">
        <v>15.250999999999999</v>
      </c>
      <c r="AX55">
        <v>16.649999999999999</v>
      </c>
      <c r="AY55">
        <v>10.459</v>
      </c>
      <c r="AZ55">
        <v>8.23</v>
      </c>
      <c r="BA55">
        <v>0.498</v>
      </c>
      <c r="BB55">
        <v>0.51600000000000001</v>
      </c>
      <c r="BC55">
        <v>0.38400000000000001</v>
      </c>
      <c r="BD55">
        <v>1.4319999999999999</v>
      </c>
      <c r="BE55">
        <v>2.472</v>
      </c>
      <c r="BF55">
        <v>1.375</v>
      </c>
      <c r="BG55">
        <v>2.891</v>
      </c>
    </row>
    <row r="56" spans="1:59">
      <c r="A56" t="s">
        <v>277</v>
      </c>
      <c r="B56" t="s">
        <v>278</v>
      </c>
      <c r="C56" t="s">
        <v>163</v>
      </c>
      <c r="D56">
        <v>27</v>
      </c>
      <c r="E56" t="s">
        <v>204</v>
      </c>
      <c r="F56" t="s">
        <v>238</v>
      </c>
      <c r="G56" t="s">
        <v>166</v>
      </c>
      <c r="H56" t="s">
        <v>167</v>
      </c>
      <c r="I56" t="s">
        <v>167</v>
      </c>
      <c r="J56" t="s">
        <v>167</v>
      </c>
      <c r="K56" t="s">
        <v>167</v>
      </c>
      <c r="L56" t="s">
        <v>167</v>
      </c>
      <c r="M56" t="s">
        <v>167</v>
      </c>
      <c r="N56" t="s">
        <v>163</v>
      </c>
      <c r="O56">
        <v>27</v>
      </c>
      <c r="P56" t="s">
        <v>167</v>
      </c>
      <c r="Q56" t="s">
        <v>167</v>
      </c>
      <c r="R56" t="s">
        <v>167</v>
      </c>
      <c r="S56" t="s">
        <v>167</v>
      </c>
      <c r="U56">
        <v>0.36499999999999999</v>
      </c>
      <c r="V56">
        <v>6.4000000000000001E-2</v>
      </c>
      <c r="W56">
        <v>4.3390000000000004</v>
      </c>
      <c r="X56">
        <v>1.9139999999999999</v>
      </c>
      <c r="Y56">
        <v>1.964</v>
      </c>
      <c r="Z56">
        <v>1.623</v>
      </c>
      <c r="AA56">
        <v>13.272</v>
      </c>
      <c r="AB56">
        <v>2.12</v>
      </c>
      <c r="AC56">
        <v>2.105</v>
      </c>
      <c r="AD56">
        <v>72.997</v>
      </c>
      <c r="AE56">
        <v>2.66</v>
      </c>
      <c r="AF56">
        <v>34.106999999999999</v>
      </c>
      <c r="AG56">
        <v>3.661</v>
      </c>
      <c r="AH56">
        <v>2.5150000000000001</v>
      </c>
      <c r="AI56">
        <v>50.058</v>
      </c>
      <c r="AJ56">
        <v>3.8090000000000002</v>
      </c>
      <c r="AK56">
        <v>67.069000000000003</v>
      </c>
      <c r="AL56">
        <v>76.481999999999999</v>
      </c>
      <c r="AM56">
        <v>59.41</v>
      </c>
      <c r="AN56">
        <v>5.5049999999999999</v>
      </c>
      <c r="AO56">
        <v>68.099999999999994</v>
      </c>
      <c r="AP56">
        <v>11.343</v>
      </c>
      <c r="AQ56">
        <v>25.998000000000001</v>
      </c>
      <c r="AR56">
        <v>39.122</v>
      </c>
      <c r="AS56">
        <v>31.805</v>
      </c>
      <c r="AT56">
        <v>34.387999999999998</v>
      </c>
      <c r="AU56">
        <v>30.504999999999999</v>
      </c>
      <c r="AV56">
        <v>9.9220000000000006</v>
      </c>
      <c r="AW56">
        <v>16.364000000000001</v>
      </c>
      <c r="AX56">
        <v>17.260000000000002</v>
      </c>
      <c r="AY56">
        <v>12.882999999999999</v>
      </c>
      <c r="AZ56">
        <v>8.11</v>
      </c>
      <c r="BA56">
        <v>1.33</v>
      </c>
      <c r="BB56">
        <v>14.868</v>
      </c>
      <c r="BC56">
        <v>3.3439999999999999</v>
      </c>
      <c r="BD56">
        <v>6.8109999999999999</v>
      </c>
      <c r="BE56">
        <v>3.5259999999999998</v>
      </c>
      <c r="BF56">
        <v>1.9790000000000001</v>
      </c>
      <c r="BG56">
        <v>3.4929999999999999</v>
      </c>
    </row>
    <row r="57" spans="1:59">
      <c r="A57" t="s">
        <v>279</v>
      </c>
      <c r="B57" t="s">
        <v>280</v>
      </c>
      <c r="C57" t="s">
        <v>163</v>
      </c>
      <c r="D57">
        <v>27</v>
      </c>
      <c r="E57" t="s">
        <v>204</v>
      </c>
      <c r="F57" t="s">
        <v>238</v>
      </c>
      <c r="G57" t="s">
        <v>170</v>
      </c>
      <c r="H57" t="s">
        <v>167</v>
      </c>
      <c r="I57" t="s">
        <v>167</v>
      </c>
      <c r="J57" t="s">
        <v>167</v>
      </c>
      <c r="K57" t="s">
        <v>167</v>
      </c>
      <c r="L57" t="s">
        <v>167</v>
      </c>
      <c r="M57" t="s">
        <v>167</v>
      </c>
      <c r="N57" t="s">
        <v>163</v>
      </c>
      <c r="O57">
        <v>27</v>
      </c>
      <c r="P57" t="s">
        <v>167</v>
      </c>
      <c r="Q57" t="s">
        <v>167</v>
      </c>
      <c r="R57" t="s">
        <v>167</v>
      </c>
      <c r="S57" t="s">
        <v>167</v>
      </c>
      <c r="U57">
        <v>0.38600000000000001</v>
      </c>
      <c r="V57">
        <v>0.124</v>
      </c>
      <c r="W57">
        <v>4.0709999999999997</v>
      </c>
      <c r="X57">
        <v>1.8340000000000001</v>
      </c>
      <c r="Y57">
        <v>2.008</v>
      </c>
      <c r="Z57">
        <v>1.3440000000000001</v>
      </c>
      <c r="AA57">
        <v>11.076000000000001</v>
      </c>
      <c r="AB57">
        <v>1.9379999999999999</v>
      </c>
      <c r="AC57">
        <v>1.88</v>
      </c>
      <c r="AD57">
        <v>114.81399999999999</v>
      </c>
      <c r="AE57">
        <v>3.45</v>
      </c>
      <c r="AF57">
        <v>60.902000000000001</v>
      </c>
      <c r="AG57">
        <v>3.5259999999999998</v>
      </c>
      <c r="AH57">
        <v>2.589</v>
      </c>
      <c r="AI57">
        <v>88.137</v>
      </c>
      <c r="AJ57">
        <v>3.3610000000000002</v>
      </c>
      <c r="AK57">
        <v>91.322000000000003</v>
      </c>
      <c r="AL57">
        <v>73.872</v>
      </c>
      <c r="AM57">
        <v>61.073999999999998</v>
      </c>
      <c r="AN57">
        <v>6.9589999999999996</v>
      </c>
      <c r="AO57">
        <v>88.3</v>
      </c>
      <c r="AP57">
        <v>12.565</v>
      </c>
      <c r="AQ57">
        <v>33.878</v>
      </c>
      <c r="AR57">
        <v>48.31</v>
      </c>
      <c r="AS57">
        <v>29.439</v>
      </c>
      <c r="AT57">
        <v>34.622999999999998</v>
      </c>
      <c r="AU57">
        <v>32.606999999999999</v>
      </c>
      <c r="AV57">
        <v>10.016999999999999</v>
      </c>
      <c r="AW57">
        <v>21.846</v>
      </c>
      <c r="AX57">
        <v>17.361999999999998</v>
      </c>
      <c r="AY57">
        <v>10.503</v>
      </c>
      <c r="AZ57">
        <v>8.0690000000000008</v>
      </c>
      <c r="BA57">
        <v>1.155</v>
      </c>
      <c r="BB57">
        <v>9.5280000000000005</v>
      </c>
      <c r="BC57">
        <v>2.1720000000000002</v>
      </c>
      <c r="BD57">
        <v>4.782</v>
      </c>
      <c r="BE57">
        <v>4.1219999999999999</v>
      </c>
      <c r="BF57">
        <v>2.621</v>
      </c>
      <c r="BG57">
        <v>4.1529999999999996</v>
      </c>
    </row>
    <row r="58" spans="1:59">
      <c r="A58" t="s">
        <v>281</v>
      </c>
      <c r="B58" t="s">
        <v>282</v>
      </c>
      <c r="C58" t="s">
        <v>163</v>
      </c>
      <c r="D58">
        <v>27</v>
      </c>
      <c r="E58" t="s">
        <v>204</v>
      </c>
      <c r="F58" t="s">
        <v>238</v>
      </c>
      <c r="G58" t="s">
        <v>173</v>
      </c>
      <c r="H58" t="s">
        <v>167</v>
      </c>
      <c r="I58" t="s">
        <v>167</v>
      </c>
      <c r="J58" t="s">
        <v>167</v>
      </c>
      <c r="K58" t="s">
        <v>167</v>
      </c>
      <c r="L58" t="s">
        <v>167</v>
      </c>
      <c r="M58" t="s">
        <v>167</v>
      </c>
      <c r="N58" t="s">
        <v>163</v>
      </c>
      <c r="O58">
        <v>27</v>
      </c>
      <c r="P58" t="s">
        <v>167</v>
      </c>
      <c r="Q58" t="s">
        <v>167</v>
      </c>
      <c r="R58" t="s">
        <v>167</v>
      </c>
      <c r="S58" t="s">
        <v>167</v>
      </c>
      <c r="U58">
        <v>0.45500000000000002</v>
      </c>
      <c r="V58">
        <v>8.8999999999999996E-2</v>
      </c>
      <c r="W58">
        <v>4.54</v>
      </c>
      <c r="X58">
        <v>2.1080000000000001</v>
      </c>
      <c r="Y58">
        <v>1.724</v>
      </c>
      <c r="Z58">
        <v>1.681</v>
      </c>
      <c r="AA58">
        <v>12.545</v>
      </c>
      <c r="AB58">
        <v>2.15</v>
      </c>
      <c r="AC58">
        <v>2.0070000000000001</v>
      </c>
      <c r="AD58">
        <v>73.555000000000007</v>
      </c>
      <c r="AE58">
        <v>2.2570000000000001</v>
      </c>
      <c r="AF58">
        <v>22.611999999999998</v>
      </c>
      <c r="AG58">
        <v>2.9729999999999999</v>
      </c>
      <c r="AH58">
        <v>1.923</v>
      </c>
      <c r="AI58">
        <v>34.353000000000002</v>
      </c>
      <c r="AJ58">
        <v>3.323</v>
      </c>
      <c r="AK58">
        <v>55.234000000000002</v>
      </c>
      <c r="AL58">
        <v>65.603999999999999</v>
      </c>
      <c r="AM58">
        <v>51.374000000000002</v>
      </c>
      <c r="AN58">
        <v>4.7699999999999996</v>
      </c>
      <c r="AO58">
        <v>56.570999999999998</v>
      </c>
      <c r="AP58">
        <v>11.553000000000001</v>
      </c>
      <c r="AQ58">
        <v>17.960999999999999</v>
      </c>
      <c r="AR58">
        <v>37.683999999999997</v>
      </c>
      <c r="AS58">
        <v>29.898</v>
      </c>
      <c r="AT58">
        <v>36.856000000000002</v>
      </c>
      <c r="AU58">
        <v>33.360999999999997</v>
      </c>
      <c r="AV58">
        <v>9.1379999999999999</v>
      </c>
      <c r="AW58">
        <v>14.606</v>
      </c>
      <c r="AX58">
        <v>16.600999999999999</v>
      </c>
      <c r="AY58">
        <v>13.327</v>
      </c>
      <c r="AZ58">
        <v>7.3319999999999999</v>
      </c>
      <c r="BA58">
        <v>1.3540000000000001</v>
      </c>
      <c r="BB58">
        <v>14.622</v>
      </c>
      <c r="BC58">
        <v>3.2440000000000002</v>
      </c>
      <c r="BD58">
        <v>9.4079999999999995</v>
      </c>
      <c r="BE58">
        <v>3.3919999999999999</v>
      </c>
      <c r="BF58">
        <v>1.8109999999999999</v>
      </c>
      <c r="BG58">
        <v>3.27</v>
      </c>
    </row>
    <row r="59" spans="1:59">
      <c r="A59" t="s">
        <v>283</v>
      </c>
      <c r="B59" t="s">
        <v>284</v>
      </c>
      <c r="C59" t="s">
        <v>163</v>
      </c>
      <c r="D59">
        <v>27</v>
      </c>
      <c r="E59" t="s">
        <v>204</v>
      </c>
      <c r="F59" t="s">
        <v>238</v>
      </c>
      <c r="G59" t="s">
        <v>176</v>
      </c>
      <c r="H59" t="s">
        <v>167</v>
      </c>
      <c r="I59" t="s">
        <v>167</v>
      </c>
      <c r="J59" t="s">
        <v>167</v>
      </c>
      <c r="K59" t="s">
        <v>167</v>
      </c>
      <c r="L59" t="s">
        <v>167</v>
      </c>
      <c r="M59" t="s">
        <v>167</v>
      </c>
      <c r="N59" t="s">
        <v>163</v>
      </c>
      <c r="O59">
        <v>27</v>
      </c>
      <c r="P59" t="s">
        <v>167</v>
      </c>
      <c r="Q59" t="s">
        <v>167</v>
      </c>
      <c r="R59" t="s">
        <v>167</v>
      </c>
      <c r="S59" t="s">
        <v>167</v>
      </c>
      <c r="U59">
        <v>0.41599999999999998</v>
      </c>
      <c r="V59">
        <v>0.104</v>
      </c>
      <c r="W59">
        <v>3.6579999999999999</v>
      </c>
      <c r="X59">
        <v>2.0880000000000001</v>
      </c>
      <c r="Y59">
        <v>2.0779999999999998</v>
      </c>
      <c r="Z59">
        <v>1.9330000000000001</v>
      </c>
      <c r="AA59">
        <v>10.643000000000001</v>
      </c>
      <c r="AB59">
        <v>2.4510000000000001</v>
      </c>
      <c r="AC59">
        <v>2.3180000000000001</v>
      </c>
      <c r="AD59">
        <v>101.663</v>
      </c>
      <c r="AE59">
        <v>3.3540000000000001</v>
      </c>
      <c r="AF59">
        <v>51.996000000000002</v>
      </c>
      <c r="AG59">
        <v>2.9529999999999998</v>
      </c>
      <c r="AH59">
        <v>2.7280000000000002</v>
      </c>
      <c r="AI59">
        <v>75.781000000000006</v>
      </c>
      <c r="AJ59">
        <v>3.8690000000000002</v>
      </c>
      <c r="AK59">
        <v>85.45</v>
      </c>
      <c r="AL59">
        <v>86.965999999999994</v>
      </c>
      <c r="AM59">
        <v>65.911000000000001</v>
      </c>
      <c r="AN59">
        <v>5.9569999999999999</v>
      </c>
      <c r="AO59">
        <v>86.150999999999996</v>
      </c>
      <c r="AP59">
        <v>12.778</v>
      </c>
      <c r="AQ59">
        <v>27.276</v>
      </c>
      <c r="AR59">
        <v>47.529000000000003</v>
      </c>
      <c r="AS59">
        <v>29.672999999999998</v>
      </c>
      <c r="AT59">
        <v>36.100999999999999</v>
      </c>
      <c r="AU59">
        <v>30.245999999999999</v>
      </c>
      <c r="AV59">
        <v>10.077999999999999</v>
      </c>
      <c r="AW59">
        <v>22.716000000000001</v>
      </c>
      <c r="AX59">
        <v>18.561</v>
      </c>
      <c r="AY59">
        <v>11.49</v>
      </c>
      <c r="AZ59">
        <v>8.5120000000000005</v>
      </c>
      <c r="BA59">
        <v>1.0840000000000001</v>
      </c>
      <c r="BB59">
        <v>11.39</v>
      </c>
      <c r="BC59">
        <v>2.23</v>
      </c>
      <c r="BD59">
        <v>6.0540000000000003</v>
      </c>
      <c r="BE59">
        <v>4.3410000000000002</v>
      </c>
      <c r="BF59">
        <v>2.6829999999999998</v>
      </c>
      <c r="BG59">
        <v>4.415</v>
      </c>
    </row>
    <row r="60" spans="1:59">
      <c r="A60" t="s">
        <v>285</v>
      </c>
      <c r="B60" t="s">
        <v>286</v>
      </c>
      <c r="C60" t="s">
        <v>187</v>
      </c>
      <c r="D60">
        <v>21</v>
      </c>
      <c r="E60" t="s">
        <v>204</v>
      </c>
      <c r="F60" t="s">
        <v>238</v>
      </c>
      <c r="G60" t="s">
        <v>166</v>
      </c>
      <c r="H60" t="s">
        <v>167</v>
      </c>
      <c r="I60" t="s">
        <v>167</v>
      </c>
      <c r="J60" t="s">
        <v>167</v>
      </c>
      <c r="K60" t="s">
        <v>167</v>
      </c>
      <c r="L60" t="s">
        <v>167</v>
      </c>
      <c r="M60" t="s">
        <v>167</v>
      </c>
      <c r="N60" t="s">
        <v>187</v>
      </c>
      <c r="O60">
        <v>21</v>
      </c>
      <c r="P60" t="s">
        <v>167</v>
      </c>
      <c r="Q60" t="s">
        <v>167</v>
      </c>
      <c r="R60" t="s">
        <v>167</v>
      </c>
      <c r="S60" t="s">
        <v>167</v>
      </c>
      <c r="U60">
        <v>0.312</v>
      </c>
      <c r="V60">
        <v>0.24099999999999999</v>
      </c>
      <c r="W60">
        <v>3.323</v>
      </c>
      <c r="X60">
        <v>1.7869999999999999</v>
      </c>
      <c r="Y60">
        <v>0.93799999999999994</v>
      </c>
      <c r="Z60">
        <v>1.1919999999999999</v>
      </c>
      <c r="AA60">
        <v>14.895</v>
      </c>
      <c r="AB60">
        <v>1.2789999999999999</v>
      </c>
      <c r="AC60">
        <v>1.4630000000000001</v>
      </c>
      <c r="AD60">
        <v>126.48699999999999</v>
      </c>
      <c r="AE60">
        <v>3.516</v>
      </c>
      <c r="AF60">
        <v>57.686</v>
      </c>
      <c r="AG60">
        <v>4.5309999999999997</v>
      </c>
      <c r="AH60">
        <v>3.3439999999999999</v>
      </c>
      <c r="AI60">
        <v>81.650000000000006</v>
      </c>
      <c r="AJ60">
        <v>3.169</v>
      </c>
      <c r="AK60">
        <v>102.67</v>
      </c>
      <c r="AL60">
        <v>83.361999999999995</v>
      </c>
      <c r="AM60">
        <v>58.326000000000001</v>
      </c>
      <c r="AN60">
        <v>7.3239999999999998</v>
      </c>
      <c r="AO60">
        <v>74.412000000000006</v>
      </c>
      <c r="AP60">
        <v>12.255000000000001</v>
      </c>
      <c r="AQ60">
        <v>31.113</v>
      </c>
      <c r="AR60">
        <v>45.064999999999998</v>
      </c>
      <c r="AS60">
        <v>32.497999999999998</v>
      </c>
      <c r="AT60">
        <v>40.552</v>
      </c>
      <c r="AU60">
        <v>37.274000000000001</v>
      </c>
      <c r="AV60">
        <v>11.398999999999999</v>
      </c>
      <c r="AW60">
        <v>26.140999999999998</v>
      </c>
      <c r="AX60">
        <v>15.459</v>
      </c>
      <c r="AY60">
        <v>13.516999999999999</v>
      </c>
      <c r="AZ60">
        <v>9.2850000000000001</v>
      </c>
      <c r="BA60">
        <v>9.2850000000000001</v>
      </c>
      <c r="BB60">
        <v>0.50700000000000001</v>
      </c>
      <c r="BC60">
        <v>0.36599999999999999</v>
      </c>
      <c r="BD60">
        <v>1.1830000000000001</v>
      </c>
      <c r="BE60">
        <v>4.0149999999999997</v>
      </c>
      <c r="BF60">
        <v>2.2509999999999999</v>
      </c>
      <c r="BG60">
        <v>3.8940000000000001</v>
      </c>
    </row>
    <row r="61" spans="1:59">
      <c r="A61" t="s">
        <v>287</v>
      </c>
      <c r="B61" t="s">
        <v>288</v>
      </c>
      <c r="C61" t="s">
        <v>187</v>
      </c>
      <c r="D61">
        <v>21</v>
      </c>
      <c r="E61" t="s">
        <v>204</v>
      </c>
      <c r="F61" t="s">
        <v>238</v>
      </c>
      <c r="G61" t="s">
        <v>170</v>
      </c>
      <c r="H61" t="s">
        <v>167</v>
      </c>
      <c r="I61" t="s">
        <v>167</v>
      </c>
      <c r="J61" t="s">
        <v>167</v>
      </c>
      <c r="K61" t="s">
        <v>167</v>
      </c>
      <c r="L61" t="s">
        <v>167</v>
      </c>
      <c r="M61" t="s">
        <v>167</v>
      </c>
      <c r="N61" t="s">
        <v>187</v>
      </c>
      <c r="O61">
        <v>21</v>
      </c>
      <c r="P61" t="s">
        <v>167</v>
      </c>
      <c r="Q61" t="s">
        <v>167</v>
      </c>
      <c r="R61" t="s">
        <v>167</v>
      </c>
      <c r="S61" t="s">
        <v>167</v>
      </c>
      <c r="U61">
        <v>0.439</v>
      </c>
      <c r="V61">
        <v>0.19600000000000001</v>
      </c>
      <c r="W61">
        <v>4.2670000000000003</v>
      </c>
      <c r="X61">
        <v>2.42</v>
      </c>
      <c r="Y61">
        <v>1.1739999999999999</v>
      </c>
      <c r="Z61">
        <v>1.4390000000000001</v>
      </c>
      <c r="AA61">
        <v>15.992000000000001</v>
      </c>
      <c r="AB61">
        <v>1.524</v>
      </c>
      <c r="AC61">
        <v>1.7150000000000001</v>
      </c>
      <c r="AD61">
        <v>82.555999999999997</v>
      </c>
      <c r="AE61">
        <v>3.74</v>
      </c>
      <c r="AF61">
        <v>25.748999999999999</v>
      </c>
      <c r="AG61">
        <v>4.431</v>
      </c>
      <c r="AH61">
        <v>3.5630000000000002</v>
      </c>
      <c r="AI61">
        <v>36.469000000000001</v>
      </c>
      <c r="AJ61">
        <v>3.3660000000000001</v>
      </c>
      <c r="AK61">
        <v>62.225999999999999</v>
      </c>
      <c r="AL61">
        <v>73.040999999999997</v>
      </c>
      <c r="AM61">
        <v>51.338000000000001</v>
      </c>
      <c r="AN61">
        <v>6.0670000000000002</v>
      </c>
      <c r="AO61">
        <v>63.561</v>
      </c>
      <c r="AP61">
        <v>11.414999999999999</v>
      </c>
      <c r="AQ61">
        <v>26.567</v>
      </c>
      <c r="AR61">
        <v>33.779000000000003</v>
      </c>
      <c r="AS61">
        <v>30.234000000000002</v>
      </c>
      <c r="AT61">
        <v>42.627000000000002</v>
      </c>
      <c r="AU61">
        <v>33.445999999999998</v>
      </c>
      <c r="AV61">
        <v>10.225</v>
      </c>
      <c r="AW61">
        <v>16.277000000000001</v>
      </c>
      <c r="AX61">
        <v>17.324000000000002</v>
      </c>
      <c r="AY61">
        <v>11.614000000000001</v>
      </c>
      <c r="AZ61">
        <v>7.5149999999999997</v>
      </c>
      <c r="BA61">
        <v>7.5149999999999997</v>
      </c>
      <c r="BB61">
        <v>0.54700000000000004</v>
      </c>
      <c r="BC61">
        <v>0.36699999999999999</v>
      </c>
      <c r="BD61">
        <v>1.2210000000000001</v>
      </c>
      <c r="BE61">
        <v>2.87</v>
      </c>
      <c r="BF61">
        <v>1.6040000000000001</v>
      </c>
      <c r="BG61">
        <v>3.105</v>
      </c>
    </row>
    <row r="62" spans="1:59">
      <c r="A62" t="s">
        <v>289</v>
      </c>
      <c r="B62" t="s">
        <v>290</v>
      </c>
      <c r="C62" t="s">
        <v>187</v>
      </c>
      <c r="D62">
        <v>21</v>
      </c>
      <c r="E62" t="s">
        <v>204</v>
      </c>
      <c r="F62" t="s">
        <v>238</v>
      </c>
      <c r="G62" t="s">
        <v>173</v>
      </c>
      <c r="H62" t="s">
        <v>167</v>
      </c>
      <c r="I62" t="s">
        <v>167</v>
      </c>
      <c r="J62" t="s">
        <v>167</v>
      </c>
      <c r="K62" t="s">
        <v>167</v>
      </c>
      <c r="L62" t="s">
        <v>167</v>
      </c>
      <c r="M62" t="s">
        <v>167</v>
      </c>
      <c r="N62" t="s">
        <v>187</v>
      </c>
      <c r="O62">
        <v>21</v>
      </c>
      <c r="P62" t="s">
        <v>167</v>
      </c>
      <c r="Q62" t="s">
        <v>167</v>
      </c>
      <c r="R62" t="s">
        <v>167</v>
      </c>
      <c r="S62" t="s">
        <v>167</v>
      </c>
      <c r="U62">
        <v>0.45500000000000002</v>
      </c>
      <c r="V62">
        <v>0.32600000000000001</v>
      </c>
      <c r="W62">
        <v>3.3860000000000001</v>
      </c>
      <c r="X62">
        <v>1.794</v>
      </c>
      <c r="Y62">
        <v>1.728</v>
      </c>
      <c r="Z62">
        <v>2.0219999999999998</v>
      </c>
      <c r="AA62">
        <v>15.571</v>
      </c>
      <c r="AB62">
        <v>1.66</v>
      </c>
      <c r="AC62">
        <v>2.1840000000000002</v>
      </c>
      <c r="AD62">
        <v>94.186999999999998</v>
      </c>
      <c r="AE62">
        <v>5.101</v>
      </c>
      <c r="AF62">
        <v>61.536000000000001</v>
      </c>
      <c r="AG62">
        <v>3.7519999999999998</v>
      </c>
      <c r="AH62">
        <v>3.137</v>
      </c>
      <c r="AI62">
        <v>91.391000000000005</v>
      </c>
      <c r="AJ62">
        <v>3.4220000000000002</v>
      </c>
      <c r="AK62">
        <v>111.672</v>
      </c>
      <c r="AL62">
        <v>82.963999999999999</v>
      </c>
      <c r="AM62">
        <v>61.395000000000003</v>
      </c>
      <c r="AN62">
        <v>7.0439999999999996</v>
      </c>
      <c r="AO62">
        <v>57.055</v>
      </c>
      <c r="AP62">
        <v>11.903</v>
      </c>
      <c r="AQ62">
        <v>41.017000000000003</v>
      </c>
      <c r="AR62">
        <v>44.195999999999998</v>
      </c>
      <c r="AS62">
        <v>30.401</v>
      </c>
      <c r="AT62">
        <v>43.965000000000003</v>
      </c>
      <c r="AU62">
        <v>38.284999999999997</v>
      </c>
      <c r="AV62">
        <v>11.521000000000001</v>
      </c>
      <c r="AW62">
        <v>39.579000000000001</v>
      </c>
      <c r="AX62">
        <v>17.87</v>
      </c>
      <c r="AY62">
        <v>11.345000000000001</v>
      </c>
      <c r="AZ62">
        <v>10.898</v>
      </c>
      <c r="BA62">
        <v>10.898</v>
      </c>
      <c r="BB62">
        <v>0.48399999999999999</v>
      </c>
      <c r="BC62">
        <v>0.38600000000000001</v>
      </c>
      <c r="BD62">
        <v>1.3260000000000001</v>
      </c>
      <c r="BE62">
        <v>6.2030000000000003</v>
      </c>
      <c r="BF62">
        <v>3.8860000000000001</v>
      </c>
      <c r="BG62">
        <v>6.149</v>
      </c>
    </row>
    <row r="63" spans="1:59">
      <c r="A63" t="s">
        <v>291</v>
      </c>
      <c r="B63" t="s">
        <v>292</v>
      </c>
      <c r="C63" t="s">
        <v>187</v>
      </c>
      <c r="D63">
        <v>21</v>
      </c>
      <c r="E63" t="s">
        <v>204</v>
      </c>
      <c r="F63" t="s">
        <v>238</v>
      </c>
      <c r="G63" t="s">
        <v>176</v>
      </c>
      <c r="H63" t="s">
        <v>167</v>
      </c>
      <c r="I63" t="s">
        <v>167</v>
      </c>
      <c r="J63" t="s">
        <v>167</v>
      </c>
      <c r="K63" t="s">
        <v>167</v>
      </c>
      <c r="L63" t="s">
        <v>167</v>
      </c>
      <c r="M63" t="s">
        <v>167</v>
      </c>
      <c r="N63" t="s">
        <v>187</v>
      </c>
      <c r="O63">
        <v>21</v>
      </c>
      <c r="P63" t="s">
        <v>167</v>
      </c>
      <c r="Q63" t="s">
        <v>167</v>
      </c>
      <c r="R63" t="s">
        <v>167</v>
      </c>
      <c r="S63" t="s">
        <v>167</v>
      </c>
      <c r="U63">
        <v>0.41699999999999998</v>
      </c>
      <c r="V63">
        <v>0.307</v>
      </c>
      <c r="W63">
        <v>4.516</v>
      </c>
      <c r="X63">
        <v>2.4089999999999998</v>
      </c>
      <c r="Y63">
        <v>1.27</v>
      </c>
      <c r="Z63">
        <v>1.4930000000000001</v>
      </c>
      <c r="AA63">
        <v>18.850999999999999</v>
      </c>
      <c r="AB63">
        <v>1.5669999999999999</v>
      </c>
      <c r="AC63">
        <v>1.897</v>
      </c>
      <c r="AD63">
        <v>80.242000000000004</v>
      </c>
      <c r="AE63">
        <v>2.4990000000000001</v>
      </c>
      <c r="AF63">
        <v>26.984999999999999</v>
      </c>
      <c r="AG63">
        <v>4.4359999999999999</v>
      </c>
      <c r="AH63">
        <v>3.4079999999999999</v>
      </c>
      <c r="AI63">
        <v>37.241</v>
      </c>
      <c r="AJ63">
        <v>3.4860000000000002</v>
      </c>
      <c r="AK63">
        <v>62.96</v>
      </c>
      <c r="AL63">
        <v>71.894999999999996</v>
      </c>
      <c r="AM63">
        <v>51.081000000000003</v>
      </c>
      <c r="AN63">
        <v>5.4909999999999997</v>
      </c>
      <c r="AO63">
        <v>51.246000000000002</v>
      </c>
      <c r="AP63">
        <v>11.157999999999999</v>
      </c>
      <c r="AQ63">
        <v>19.013999999999999</v>
      </c>
      <c r="AR63">
        <v>36.725999999999999</v>
      </c>
      <c r="AS63">
        <v>26.588000000000001</v>
      </c>
      <c r="AT63">
        <v>35.625999999999998</v>
      </c>
      <c r="AU63">
        <v>31.454000000000001</v>
      </c>
      <c r="AV63">
        <v>9.8659999999999997</v>
      </c>
      <c r="AW63">
        <v>12.103999999999999</v>
      </c>
      <c r="AX63">
        <v>15.223000000000001</v>
      </c>
      <c r="AY63">
        <v>11.708</v>
      </c>
      <c r="AZ63">
        <v>7.4630000000000001</v>
      </c>
      <c r="BA63">
        <v>7.4630000000000001</v>
      </c>
      <c r="BB63">
        <v>0.47099999999999997</v>
      </c>
      <c r="BC63">
        <v>0.34699999999999998</v>
      </c>
      <c r="BD63">
        <v>1.2490000000000001</v>
      </c>
      <c r="BE63">
        <v>2.7690000000000001</v>
      </c>
      <c r="BF63">
        <v>1.5960000000000001</v>
      </c>
      <c r="BG63">
        <v>3.2530000000000001</v>
      </c>
    </row>
    <row r="64" spans="1:59">
      <c r="A64" t="s">
        <v>293</v>
      </c>
      <c r="B64" t="s">
        <v>294</v>
      </c>
      <c r="C64" t="s">
        <v>187</v>
      </c>
      <c r="D64">
        <v>27</v>
      </c>
      <c r="E64" t="s">
        <v>204</v>
      </c>
      <c r="F64" t="s">
        <v>238</v>
      </c>
      <c r="G64" t="s">
        <v>166</v>
      </c>
      <c r="H64" t="s">
        <v>167</v>
      </c>
      <c r="I64" t="s">
        <v>167</v>
      </c>
      <c r="J64" t="s">
        <v>167</v>
      </c>
      <c r="K64" t="s">
        <v>167</v>
      </c>
      <c r="L64" t="s">
        <v>167</v>
      </c>
      <c r="M64" t="s">
        <v>167</v>
      </c>
      <c r="N64" t="s">
        <v>187</v>
      </c>
      <c r="O64">
        <v>27</v>
      </c>
      <c r="P64" t="s">
        <v>167</v>
      </c>
      <c r="Q64" t="s">
        <v>167</v>
      </c>
      <c r="R64" t="s">
        <v>167</v>
      </c>
      <c r="S64" t="s">
        <v>167</v>
      </c>
      <c r="U64">
        <v>0.376</v>
      </c>
      <c r="V64">
        <v>0.18</v>
      </c>
      <c r="W64">
        <v>4.0149999999999997</v>
      </c>
      <c r="X64">
        <v>2.3690000000000002</v>
      </c>
      <c r="Y64">
        <v>1.129</v>
      </c>
      <c r="Z64">
        <v>1.3779999999999999</v>
      </c>
      <c r="AA64">
        <v>14.816000000000001</v>
      </c>
      <c r="AB64">
        <v>1.7350000000000001</v>
      </c>
      <c r="AC64">
        <v>1.988</v>
      </c>
      <c r="AD64">
        <v>75.311999999999998</v>
      </c>
      <c r="AE64">
        <v>2.85</v>
      </c>
      <c r="AF64">
        <v>28.884</v>
      </c>
      <c r="AG64">
        <v>4.1820000000000004</v>
      </c>
      <c r="AH64">
        <v>2.3319999999999999</v>
      </c>
      <c r="AI64">
        <v>42.317</v>
      </c>
      <c r="AJ64">
        <v>3.177</v>
      </c>
      <c r="AK64">
        <v>69.396000000000001</v>
      </c>
      <c r="AL64">
        <v>69.602000000000004</v>
      </c>
      <c r="AM64">
        <v>51.859000000000002</v>
      </c>
      <c r="AN64">
        <v>5.2249999999999996</v>
      </c>
      <c r="AO64">
        <v>44.774999999999999</v>
      </c>
      <c r="AP64">
        <v>11.760999999999999</v>
      </c>
      <c r="AQ64">
        <v>26.43</v>
      </c>
      <c r="AR64">
        <v>32.192999999999998</v>
      </c>
      <c r="AS64">
        <v>26.826000000000001</v>
      </c>
      <c r="AT64">
        <v>41.534999999999997</v>
      </c>
      <c r="AU64">
        <v>26.548999999999999</v>
      </c>
      <c r="AV64">
        <v>9.9689999999999994</v>
      </c>
      <c r="AW64">
        <v>12.169</v>
      </c>
      <c r="AX64">
        <v>15.951000000000001</v>
      </c>
      <c r="AY64">
        <v>12.423</v>
      </c>
      <c r="AZ64">
        <v>8.2330000000000005</v>
      </c>
      <c r="BA64">
        <v>8.2330000000000005</v>
      </c>
      <c r="BB64">
        <v>12.683</v>
      </c>
      <c r="BC64">
        <v>2.4039999999999999</v>
      </c>
      <c r="BD64">
        <v>6.1310000000000002</v>
      </c>
      <c r="BE64">
        <v>3.6560000000000001</v>
      </c>
      <c r="BF64">
        <v>1.899</v>
      </c>
      <c r="BG64">
        <v>3.3340000000000001</v>
      </c>
    </row>
    <row r="65" spans="1:59">
      <c r="A65" t="s">
        <v>295</v>
      </c>
      <c r="B65" t="s">
        <v>296</v>
      </c>
      <c r="C65" t="s">
        <v>187</v>
      </c>
      <c r="D65">
        <v>27</v>
      </c>
      <c r="E65" t="s">
        <v>204</v>
      </c>
      <c r="F65" t="s">
        <v>238</v>
      </c>
      <c r="G65" t="s">
        <v>170</v>
      </c>
      <c r="H65" t="s">
        <v>167</v>
      </c>
      <c r="I65" t="s">
        <v>167</v>
      </c>
      <c r="J65" t="s">
        <v>167</v>
      </c>
      <c r="K65" t="s">
        <v>167</v>
      </c>
      <c r="L65" t="s">
        <v>167</v>
      </c>
      <c r="M65" t="s">
        <v>167</v>
      </c>
      <c r="N65" t="s">
        <v>187</v>
      </c>
      <c r="O65">
        <v>27</v>
      </c>
      <c r="P65" t="s">
        <v>167</v>
      </c>
      <c r="Q65" t="s">
        <v>167</v>
      </c>
      <c r="R65" t="s">
        <v>167</v>
      </c>
      <c r="S65" t="s">
        <v>167</v>
      </c>
      <c r="U65">
        <v>0.34799999999999998</v>
      </c>
      <c r="V65">
        <v>8.1000000000000003E-2</v>
      </c>
      <c r="W65">
        <v>3.778</v>
      </c>
      <c r="X65">
        <v>1.861</v>
      </c>
      <c r="Y65">
        <v>1.137</v>
      </c>
      <c r="Z65">
        <v>1.1930000000000001</v>
      </c>
      <c r="AA65">
        <v>13.04</v>
      </c>
      <c r="AB65">
        <v>1.8340000000000001</v>
      </c>
      <c r="AC65">
        <v>1.6459999999999999</v>
      </c>
      <c r="AD65">
        <v>115.43899999999999</v>
      </c>
      <c r="AE65">
        <v>2.6949999999999998</v>
      </c>
      <c r="AF65">
        <v>24.062000000000001</v>
      </c>
      <c r="AG65">
        <v>4.7839999999999998</v>
      </c>
      <c r="AH65">
        <v>3.1469999999999998</v>
      </c>
      <c r="AI65">
        <v>35.423000000000002</v>
      </c>
      <c r="AJ65">
        <v>3.1560000000000001</v>
      </c>
      <c r="AK65">
        <v>59.607999999999997</v>
      </c>
      <c r="AL65">
        <v>68.146000000000001</v>
      </c>
      <c r="AM65">
        <v>54.933999999999997</v>
      </c>
      <c r="AN65">
        <v>5.3920000000000003</v>
      </c>
      <c r="AO65">
        <v>74.893000000000001</v>
      </c>
      <c r="AP65">
        <v>9.7200000000000006</v>
      </c>
      <c r="AQ65">
        <v>18.359000000000002</v>
      </c>
      <c r="AR65">
        <v>60.305</v>
      </c>
      <c r="AS65">
        <v>35.671999999999997</v>
      </c>
      <c r="AT65">
        <v>34.878999999999998</v>
      </c>
      <c r="AU65">
        <v>28.593</v>
      </c>
      <c r="AV65">
        <v>8.625</v>
      </c>
      <c r="AW65">
        <v>13.462999999999999</v>
      </c>
      <c r="AX65">
        <v>14.379</v>
      </c>
      <c r="AY65">
        <v>11.465</v>
      </c>
      <c r="AZ65">
        <v>7.3120000000000003</v>
      </c>
      <c r="BA65">
        <v>7.3120000000000003</v>
      </c>
      <c r="BB65">
        <v>8.4469999999999992</v>
      </c>
      <c r="BC65">
        <v>1.9419999999999999</v>
      </c>
      <c r="BD65">
        <v>4.5549999999999997</v>
      </c>
      <c r="BE65">
        <v>2.6920000000000002</v>
      </c>
      <c r="BF65">
        <v>1.605</v>
      </c>
      <c r="BG65">
        <v>2.7469999999999999</v>
      </c>
    </row>
    <row r="66" spans="1:59">
      <c r="A66" t="s">
        <v>297</v>
      </c>
      <c r="B66" t="s">
        <v>298</v>
      </c>
      <c r="C66" t="s">
        <v>187</v>
      </c>
      <c r="D66">
        <v>27</v>
      </c>
      <c r="E66" t="s">
        <v>204</v>
      </c>
      <c r="F66" t="s">
        <v>238</v>
      </c>
      <c r="G66" t="s">
        <v>173</v>
      </c>
      <c r="H66" t="s">
        <v>167</v>
      </c>
      <c r="I66" t="s">
        <v>167</v>
      </c>
      <c r="J66" t="s">
        <v>167</v>
      </c>
      <c r="K66" t="s">
        <v>167</v>
      </c>
      <c r="L66" t="s">
        <v>167</v>
      </c>
      <c r="M66" t="s">
        <v>167</v>
      </c>
      <c r="N66" t="s">
        <v>187</v>
      </c>
      <c r="O66">
        <v>27</v>
      </c>
      <c r="P66" t="s">
        <v>167</v>
      </c>
      <c r="Q66" t="s">
        <v>167</v>
      </c>
      <c r="R66" t="s">
        <v>167</v>
      </c>
      <c r="S66" t="s">
        <v>167</v>
      </c>
      <c r="U66">
        <v>0.39600000000000002</v>
      </c>
      <c r="V66">
        <v>0.14399999999999999</v>
      </c>
      <c r="W66">
        <v>3.927</v>
      </c>
      <c r="X66">
        <v>2.177</v>
      </c>
      <c r="Y66">
        <v>1.0960000000000001</v>
      </c>
      <c r="Z66">
        <v>1.21</v>
      </c>
      <c r="AA66">
        <v>13.662000000000001</v>
      </c>
      <c r="AB66">
        <v>1.615</v>
      </c>
      <c r="AC66">
        <v>1.6950000000000001</v>
      </c>
      <c r="AD66">
        <v>93.613</v>
      </c>
      <c r="AE66">
        <v>3.0619999999999998</v>
      </c>
      <c r="AF66">
        <v>23.152999999999999</v>
      </c>
      <c r="AG66">
        <v>4.4850000000000003</v>
      </c>
      <c r="AH66">
        <v>2.6349999999999998</v>
      </c>
      <c r="AI66">
        <v>33.442999999999998</v>
      </c>
      <c r="AJ66">
        <v>3.1030000000000002</v>
      </c>
      <c r="AK66">
        <v>56.826000000000001</v>
      </c>
      <c r="AL66">
        <v>65.153000000000006</v>
      </c>
      <c r="AM66">
        <v>53.500999999999998</v>
      </c>
      <c r="AN66">
        <v>5.343</v>
      </c>
      <c r="AO66">
        <v>51.689</v>
      </c>
      <c r="AP66">
        <v>10.581</v>
      </c>
      <c r="AQ66">
        <v>18.414000000000001</v>
      </c>
      <c r="AR66">
        <v>38.744999999999997</v>
      </c>
      <c r="AS66">
        <v>30.106999999999999</v>
      </c>
      <c r="AT66">
        <v>33.523000000000003</v>
      </c>
      <c r="AU66">
        <v>29.016999999999999</v>
      </c>
      <c r="AV66">
        <v>9.077</v>
      </c>
      <c r="AW66">
        <v>12.122</v>
      </c>
      <c r="AX66">
        <v>14.971</v>
      </c>
      <c r="AY66">
        <v>12.994999999999999</v>
      </c>
      <c r="AZ66">
        <v>7.9450000000000003</v>
      </c>
      <c r="BA66">
        <v>7.9450000000000003</v>
      </c>
      <c r="BB66">
        <v>9.8770000000000007</v>
      </c>
      <c r="BC66">
        <v>2.65</v>
      </c>
      <c r="BD66">
        <v>6.577</v>
      </c>
      <c r="BE66">
        <v>2.86</v>
      </c>
      <c r="BF66">
        <v>1.4850000000000001</v>
      </c>
      <c r="BG66">
        <v>2.7029999999999998</v>
      </c>
    </row>
    <row r="67" spans="1:59">
      <c r="A67" t="s">
        <v>299</v>
      </c>
      <c r="B67" t="s">
        <v>300</v>
      </c>
      <c r="C67" t="s">
        <v>187</v>
      </c>
      <c r="D67">
        <v>27</v>
      </c>
      <c r="E67" t="s">
        <v>204</v>
      </c>
      <c r="F67" t="s">
        <v>238</v>
      </c>
      <c r="G67" t="s">
        <v>176</v>
      </c>
      <c r="H67" t="s">
        <v>167</v>
      </c>
      <c r="I67" t="s">
        <v>167</v>
      </c>
      <c r="J67" t="s">
        <v>167</v>
      </c>
      <c r="K67" t="s">
        <v>167</v>
      </c>
      <c r="L67" t="s">
        <v>167</v>
      </c>
      <c r="M67" t="s">
        <v>167</v>
      </c>
      <c r="N67" t="s">
        <v>187</v>
      </c>
      <c r="O67">
        <v>27</v>
      </c>
      <c r="P67" t="s">
        <v>167</v>
      </c>
      <c r="Q67" t="s">
        <v>167</v>
      </c>
      <c r="R67" t="s">
        <v>167</v>
      </c>
      <c r="S67" t="s">
        <v>167</v>
      </c>
      <c r="U67">
        <v>0.40400000000000003</v>
      </c>
      <c r="V67">
        <v>0.23100000000000001</v>
      </c>
      <c r="W67">
        <v>4.67</v>
      </c>
      <c r="X67">
        <v>2.4119999999999999</v>
      </c>
      <c r="Y67">
        <v>1.4330000000000001</v>
      </c>
      <c r="Z67">
        <v>1.4279999999999999</v>
      </c>
      <c r="AA67">
        <v>17.943999999999999</v>
      </c>
      <c r="AB67">
        <v>1.986</v>
      </c>
      <c r="AC67">
        <v>2.0619999999999998</v>
      </c>
      <c r="AD67">
        <v>67.924000000000007</v>
      </c>
      <c r="AE67">
        <v>2.1520000000000001</v>
      </c>
      <c r="AF67">
        <v>17.038</v>
      </c>
      <c r="AG67">
        <v>5.3019999999999996</v>
      </c>
      <c r="AH67">
        <v>3.0529999999999999</v>
      </c>
      <c r="AI67">
        <v>24.927</v>
      </c>
      <c r="AJ67">
        <v>3.3839999999999999</v>
      </c>
      <c r="AK67">
        <v>52.66</v>
      </c>
      <c r="AL67">
        <v>66.010999999999996</v>
      </c>
      <c r="AM67">
        <v>50.107999999999997</v>
      </c>
      <c r="AN67">
        <v>4.5620000000000003</v>
      </c>
      <c r="AO67">
        <v>41.38</v>
      </c>
      <c r="AP67">
        <v>11.185</v>
      </c>
      <c r="AQ67">
        <v>15.619</v>
      </c>
      <c r="AR67">
        <v>35.317</v>
      </c>
      <c r="AS67">
        <v>26.984999999999999</v>
      </c>
      <c r="AT67">
        <v>28.027999999999999</v>
      </c>
      <c r="AU67">
        <v>30.962</v>
      </c>
      <c r="AV67">
        <v>9.4819999999999993</v>
      </c>
      <c r="AW67">
        <v>12.117000000000001</v>
      </c>
      <c r="AX67">
        <v>15.688000000000001</v>
      </c>
      <c r="AY67">
        <v>15.512</v>
      </c>
      <c r="AZ67">
        <v>7.1150000000000002</v>
      </c>
      <c r="BA67">
        <v>7.1150000000000002</v>
      </c>
      <c r="BB67">
        <v>10.801</v>
      </c>
      <c r="BC67">
        <v>2.4590000000000001</v>
      </c>
      <c r="BD67">
        <v>7.016</v>
      </c>
      <c r="BE67">
        <v>3.0430000000000001</v>
      </c>
      <c r="BF67">
        <v>1.659</v>
      </c>
      <c r="BG67">
        <v>2.9870000000000001</v>
      </c>
    </row>
    <row r="68" spans="1:59">
      <c r="A68" t="s">
        <v>301</v>
      </c>
      <c r="B68" t="s">
        <v>302</v>
      </c>
      <c r="C68" t="s">
        <v>163</v>
      </c>
      <c r="D68">
        <v>21</v>
      </c>
      <c r="E68" t="s">
        <v>164</v>
      </c>
      <c r="F68" t="s">
        <v>303</v>
      </c>
      <c r="G68" t="s">
        <v>166</v>
      </c>
      <c r="H68" t="s">
        <v>167</v>
      </c>
      <c r="I68" t="s">
        <v>167</v>
      </c>
      <c r="J68" t="s">
        <v>167</v>
      </c>
      <c r="K68" t="s">
        <v>167</v>
      </c>
      <c r="L68" t="s">
        <v>167</v>
      </c>
      <c r="M68" t="s">
        <v>167</v>
      </c>
      <c r="N68" t="s">
        <v>167</v>
      </c>
      <c r="O68" t="s">
        <v>167</v>
      </c>
      <c r="P68" t="s">
        <v>163</v>
      </c>
      <c r="Q68">
        <v>21</v>
      </c>
      <c r="R68" t="s">
        <v>167</v>
      </c>
      <c r="S68" t="s">
        <v>167</v>
      </c>
      <c r="U68">
        <v>0.33400000000000002</v>
      </c>
      <c r="V68">
        <v>0.113</v>
      </c>
      <c r="W68">
        <v>3.3050000000000002</v>
      </c>
      <c r="X68">
        <v>1.9079999999999999</v>
      </c>
      <c r="Y68">
        <v>1.6870000000000001</v>
      </c>
      <c r="Z68">
        <v>1.6120000000000001</v>
      </c>
      <c r="AA68">
        <v>12.845000000000001</v>
      </c>
      <c r="AB68">
        <v>1.829</v>
      </c>
      <c r="AC68">
        <v>2.0019999999999998</v>
      </c>
      <c r="AD68">
        <v>94.664000000000001</v>
      </c>
      <c r="AE68">
        <v>2.9580000000000002</v>
      </c>
      <c r="AF68">
        <v>86.79</v>
      </c>
      <c r="AG68">
        <v>2.4079999999999999</v>
      </c>
      <c r="AH68">
        <v>3.0870000000000002</v>
      </c>
      <c r="AI68">
        <v>126.11799999999999</v>
      </c>
      <c r="AJ68">
        <v>3.778</v>
      </c>
      <c r="AK68">
        <v>93.506</v>
      </c>
      <c r="AL68">
        <v>78.736999999999995</v>
      </c>
      <c r="AM68">
        <v>67.543000000000006</v>
      </c>
      <c r="AN68">
        <v>6.173</v>
      </c>
      <c r="AO68">
        <v>75.585999999999999</v>
      </c>
      <c r="AP68">
        <v>14.544</v>
      </c>
      <c r="AQ68">
        <v>24.553999999999998</v>
      </c>
      <c r="AR68">
        <v>52.587000000000003</v>
      </c>
      <c r="AS68">
        <v>34.448</v>
      </c>
      <c r="AT68">
        <v>23.463000000000001</v>
      </c>
      <c r="AU68">
        <v>26.623000000000001</v>
      </c>
      <c r="AV68">
        <v>10.452</v>
      </c>
      <c r="AW68">
        <v>13.752000000000001</v>
      </c>
      <c r="AX68">
        <v>19.893999999999998</v>
      </c>
      <c r="AY68">
        <v>7.7270000000000003</v>
      </c>
      <c r="AZ68">
        <v>7.6710000000000003</v>
      </c>
      <c r="BA68">
        <v>0.51200000000000001</v>
      </c>
      <c r="BB68">
        <v>0.56200000000000006</v>
      </c>
      <c r="BC68">
        <v>0.42299999999999999</v>
      </c>
      <c r="BD68">
        <v>1.506</v>
      </c>
      <c r="BE68">
        <v>3.7040000000000002</v>
      </c>
      <c r="BF68">
        <v>2.556</v>
      </c>
      <c r="BG68">
        <v>4.649</v>
      </c>
    </row>
    <row r="69" spans="1:59">
      <c r="A69" t="s">
        <v>304</v>
      </c>
      <c r="B69" t="s">
        <v>305</v>
      </c>
      <c r="C69" t="s">
        <v>163</v>
      </c>
      <c r="D69">
        <v>21</v>
      </c>
      <c r="E69" t="s">
        <v>164</v>
      </c>
      <c r="F69" t="s">
        <v>303</v>
      </c>
      <c r="G69" t="s">
        <v>170</v>
      </c>
      <c r="H69" t="s">
        <v>167</v>
      </c>
      <c r="I69" t="s">
        <v>167</v>
      </c>
      <c r="J69" t="s">
        <v>167</v>
      </c>
      <c r="K69" t="s">
        <v>167</v>
      </c>
      <c r="L69" t="s">
        <v>167</v>
      </c>
      <c r="M69" t="s">
        <v>167</v>
      </c>
      <c r="N69" t="s">
        <v>167</v>
      </c>
      <c r="O69" t="s">
        <v>167</v>
      </c>
      <c r="P69" t="s">
        <v>163</v>
      </c>
      <c r="Q69">
        <v>21</v>
      </c>
      <c r="R69" t="s">
        <v>167</v>
      </c>
      <c r="S69" t="s">
        <v>167</v>
      </c>
      <c r="U69">
        <v>0.41399999999999998</v>
      </c>
      <c r="V69">
        <v>0.29799999999999999</v>
      </c>
      <c r="W69">
        <v>3.9340000000000002</v>
      </c>
      <c r="X69">
        <v>2.109</v>
      </c>
      <c r="Y69">
        <v>2.077</v>
      </c>
      <c r="Z69">
        <v>1.6890000000000001</v>
      </c>
      <c r="AA69">
        <v>13.362</v>
      </c>
      <c r="AB69">
        <v>2.3519999999999999</v>
      </c>
      <c r="AC69">
        <v>2.2189999999999999</v>
      </c>
      <c r="AD69">
        <v>52.09</v>
      </c>
      <c r="AE69">
        <v>3.661</v>
      </c>
      <c r="AF69">
        <v>60.317999999999998</v>
      </c>
      <c r="AG69">
        <v>2.84</v>
      </c>
      <c r="AH69">
        <v>3.3340000000000001</v>
      </c>
      <c r="AI69">
        <v>87.831999999999994</v>
      </c>
      <c r="AJ69">
        <v>3.9889999999999999</v>
      </c>
      <c r="AK69">
        <v>81.456999999999994</v>
      </c>
      <c r="AL69">
        <v>78.600999999999999</v>
      </c>
      <c r="AM69">
        <v>60.671999999999997</v>
      </c>
      <c r="AN69">
        <v>4.6870000000000003</v>
      </c>
      <c r="AO69">
        <v>115.65300000000001</v>
      </c>
      <c r="AP69">
        <v>13.596</v>
      </c>
      <c r="AQ69">
        <v>36.226999999999997</v>
      </c>
      <c r="AR69">
        <v>51.798000000000002</v>
      </c>
      <c r="AS69">
        <v>36.347000000000001</v>
      </c>
      <c r="AT69">
        <v>32.322000000000003</v>
      </c>
      <c r="AU69">
        <v>29.509</v>
      </c>
      <c r="AV69">
        <v>9.3789999999999996</v>
      </c>
      <c r="AW69">
        <v>14.247</v>
      </c>
      <c r="AX69">
        <v>19.855</v>
      </c>
      <c r="AY69">
        <v>6.8019999999999996</v>
      </c>
      <c r="AZ69">
        <v>7.9180000000000001</v>
      </c>
      <c r="BA69">
        <v>0.52500000000000002</v>
      </c>
      <c r="BB69">
        <v>0.53400000000000003</v>
      </c>
      <c r="BC69">
        <v>0.42199999999999999</v>
      </c>
      <c r="BD69">
        <v>1.6140000000000001</v>
      </c>
      <c r="BE69">
        <v>2.9929999999999999</v>
      </c>
      <c r="BF69">
        <v>1.931</v>
      </c>
      <c r="BG69">
        <v>3.5609999999999999</v>
      </c>
    </row>
    <row r="70" spans="1:59">
      <c r="A70" t="s">
        <v>306</v>
      </c>
      <c r="B70" t="s">
        <v>307</v>
      </c>
      <c r="C70" t="s">
        <v>163</v>
      </c>
      <c r="D70">
        <v>21</v>
      </c>
      <c r="E70" t="s">
        <v>164</v>
      </c>
      <c r="F70" t="s">
        <v>303</v>
      </c>
      <c r="G70" t="s">
        <v>173</v>
      </c>
      <c r="H70" t="s">
        <v>167</v>
      </c>
      <c r="I70" t="s">
        <v>167</v>
      </c>
      <c r="J70" t="s">
        <v>167</v>
      </c>
      <c r="K70" t="s">
        <v>167</v>
      </c>
      <c r="L70" t="s">
        <v>167</v>
      </c>
      <c r="M70" t="s">
        <v>167</v>
      </c>
      <c r="N70" t="s">
        <v>167</v>
      </c>
      <c r="O70" t="s">
        <v>167</v>
      </c>
      <c r="P70" t="s">
        <v>163</v>
      </c>
      <c r="Q70">
        <v>21</v>
      </c>
      <c r="R70" t="s">
        <v>167</v>
      </c>
      <c r="S70" t="s">
        <v>167</v>
      </c>
      <c r="U70">
        <v>0.43099999999999999</v>
      </c>
      <c r="V70">
        <v>0.223</v>
      </c>
      <c r="W70">
        <v>4.04</v>
      </c>
      <c r="X70">
        <v>2.5059999999999998</v>
      </c>
      <c r="Y70">
        <v>1.4490000000000001</v>
      </c>
      <c r="Z70">
        <v>1.5289999999999999</v>
      </c>
      <c r="AA70">
        <v>12.646000000000001</v>
      </c>
      <c r="AB70">
        <v>1.9910000000000001</v>
      </c>
      <c r="AC70">
        <v>2.081</v>
      </c>
      <c r="AD70">
        <v>38.737000000000002</v>
      </c>
      <c r="AE70">
        <v>2.6960000000000002</v>
      </c>
      <c r="AF70">
        <v>38.353000000000002</v>
      </c>
      <c r="AG70">
        <v>3.2069999999999999</v>
      </c>
      <c r="AH70">
        <v>2.5209999999999999</v>
      </c>
      <c r="AI70">
        <v>54.771999999999998</v>
      </c>
      <c r="AJ70">
        <v>3.65</v>
      </c>
      <c r="AK70">
        <v>58.91</v>
      </c>
      <c r="AL70">
        <v>63.905999999999999</v>
      </c>
      <c r="AM70">
        <v>48.359000000000002</v>
      </c>
      <c r="AN70">
        <v>4</v>
      </c>
      <c r="AO70">
        <v>67.912999999999997</v>
      </c>
      <c r="AP70">
        <v>13.319000000000001</v>
      </c>
      <c r="AQ70">
        <v>23.709</v>
      </c>
      <c r="AR70">
        <v>48.81</v>
      </c>
      <c r="AS70">
        <v>38.049999999999997</v>
      </c>
      <c r="AT70">
        <v>46.213000000000001</v>
      </c>
      <c r="AU70">
        <v>31.49</v>
      </c>
      <c r="AV70">
        <v>10.387</v>
      </c>
      <c r="AW70">
        <v>11.647</v>
      </c>
      <c r="AX70">
        <v>17.282</v>
      </c>
      <c r="AY70">
        <v>9.1150000000000002</v>
      </c>
      <c r="AZ70">
        <v>7.3860000000000001</v>
      </c>
      <c r="BA70">
        <v>0.45800000000000002</v>
      </c>
      <c r="BB70">
        <v>0.48699999999999999</v>
      </c>
      <c r="BC70">
        <v>0.36</v>
      </c>
      <c r="BD70">
        <v>1.234</v>
      </c>
      <c r="BE70">
        <v>2.6179999999999999</v>
      </c>
      <c r="BF70">
        <v>1.4059999999999999</v>
      </c>
      <c r="BG70">
        <v>2.8530000000000002</v>
      </c>
    </row>
    <row r="71" spans="1:59">
      <c r="A71" t="s">
        <v>308</v>
      </c>
      <c r="B71" t="s">
        <v>309</v>
      </c>
      <c r="C71" t="s">
        <v>163</v>
      </c>
      <c r="D71">
        <v>21</v>
      </c>
      <c r="E71" t="s">
        <v>164</v>
      </c>
      <c r="F71" t="s">
        <v>303</v>
      </c>
      <c r="G71" t="s">
        <v>176</v>
      </c>
      <c r="H71" t="s">
        <v>167</v>
      </c>
      <c r="I71" t="s">
        <v>167</v>
      </c>
      <c r="J71" t="s">
        <v>167</v>
      </c>
      <c r="K71" t="s">
        <v>167</v>
      </c>
      <c r="L71" t="s">
        <v>167</v>
      </c>
      <c r="M71" t="s">
        <v>167</v>
      </c>
      <c r="N71" t="s">
        <v>167</v>
      </c>
      <c r="O71" t="s">
        <v>167</v>
      </c>
      <c r="P71" t="s">
        <v>163</v>
      </c>
      <c r="Q71">
        <v>21</v>
      </c>
      <c r="R71" t="s">
        <v>167</v>
      </c>
      <c r="S71" t="s">
        <v>167</v>
      </c>
      <c r="U71">
        <v>0.497</v>
      </c>
      <c r="V71">
        <v>0.39600000000000002</v>
      </c>
      <c r="W71">
        <v>4.5679999999999996</v>
      </c>
      <c r="X71">
        <v>2.6659999999999999</v>
      </c>
      <c r="Y71">
        <v>2.117</v>
      </c>
      <c r="Z71">
        <v>2.282</v>
      </c>
      <c r="AA71">
        <v>11.651999999999999</v>
      </c>
      <c r="AB71">
        <v>2.2810000000000001</v>
      </c>
      <c r="AC71">
        <v>2.1560000000000001</v>
      </c>
      <c r="AD71">
        <v>61.814999999999998</v>
      </c>
      <c r="AE71">
        <v>4.8710000000000004</v>
      </c>
      <c r="AF71">
        <v>68.013999999999996</v>
      </c>
      <c r="AG71">
        <v>2.5750000000000002</v>
      </c>
      <c r="AH71">
        <v>3.101</v>
      </c>
      <c r="AI71">
        <v>99.260999999999996</v>
      </c>
      <c r="AJ71">
        <v>3.8740000000000001</v>
      </c>
      <c r="AK71">
        <v>102.666</v>
      </c>
      <c r="AL71">
        <v>82.671999999999997</v>
      </c>
      <c r="AM71">
        <v>65.783000000000001</v>
      </c>
      <c r="AN71">
        <v>5.3159999999999998</v>
      </c>
      <c r="AO71">
        <v>91.513000000000005</v>
      </c>
      <c r="AP71">
        <v>15.052</v>
      </c>
      <c r="AQ71">
        <v>59.183</v>
      </c>
      <c r="AR71">
        <v>57.819000000000003</v>
      </c>
      <c r="AS71">
        <v>36.106999999999999</v>
      </c>
      <c r="AT71">
        <v>41.884</v>
      </c>
      <c r="AU71">
        <v>30.632999999999999</v>
      </c>
      <c r="AV71">
        <v>12.737</v>
      </c>
      <c r="AW71">
        <v>18.518999999999998</v>
      </c>
      <c r="AX71">
        <v>21.853999999999999</v>
      </c>
      <c r="AY71">
        <v>19.126000000000001</v>
      </c>
      <c r="AZ71">
        <v>9.07</v>
      </c>
      <c r="BA71">
        <v>0.55900000000000005</v>
      </c>
      <c r="BB71">
        <v>0.436</v>
      </c>
      <c r="BC71">
        <v>0.38200000000000001</v>
      </c>
      <c r="BD71">
        <v>1.8580000000000001</v>
      </c>
      <c r="BE71">
        <v>4.9960000000000004</v>
      </c>
      <c r="BF71">
        <v>3.0449999999999999</v>
      </c>
      <c r="BG71">
        <v>5.218</v>
      </c>
    </row>
    <row r="72" spans="1:59">
      <c r="A72" t="s">
        <v>310</v>
      </c>
      <c r="B72" t="s">
        <v>311</v>
      </c>
      <c r="C72" t="s">
        <v>163</v>
      </c>
      <c r="D72">
        <v>27</v>
      </c>
      <c r="E72" t="s">
        <v>164</v>
      </c>
      <c r="F72" t="s">
        <v>303</v>
      </c>
      <c r="G72" t="s">
        <v>166</v>
      </c>
      <c r="H72" t="s">
        <v>167</v>
      </c>
      <c r="I72" t="s">
        <v>167</v>
      </c>
      <c r="J72" t="s">
        <v>167</v>
      </c>
      <c r="K72" t="s">
        <v>167</v>
      </c>
      <c r="L72" t="s">
        <v>167</v>
      </c>
      <c r="M72" t="s">
        <v>167</v>
      </c>
      <c r="N72" t="s">
        <v>167</v>
      </c>
      <c r="O72" t="s">
        <v>167</v>
      </c>
      <c r="P72" t="s">
        <v>163</v>
      </c>
      <c r="Q72">
        <v>27</v>
      </c>
      <c r="R72" t="s">
        <v>167</v>
      </c>
      <c r="S72" t="s">
        <v>167</v>
      </c>
      <c r="U72">
        <v>0.45600000000000002</v>
      </c>
      <c r="V72">
        <v>0.121</v>
      </c>
      <c r="W72">
        <v>5.218</v>
      </c>
      <c r="X72">
        <v>2.1859999999999999</v>
      </c>
      <c r="Y72">
        <v>2.1150000000000002</v>
      </c>
      <c r="Z72">
        <v>2.2029999999999998</v>
      </c>
      <c r="AA72">
        <v>14.199</v>
      </c>
      <c r="AB72">
        <v>1.89</v>
      </c>
      <c r="AC72">
        <v>1.8069999999999999</v>
      </c>
      <c r="AD72">
        <v>51.831000000000003</v>
      </c>
      <c r="AE72">
        <v>2.1539999999999999</v>
      </c>
      <c r="AF72">
        <v>19.555</v>
      </c>
      <c r="AG72">
        <v>2.5819999999999999</v>
      </c>
      <c r="AH72">
        <v>2.3180000000000001</v>
      </c>
      <c r="AI72">
        <v>29.994</v>
      </c>
      <c r="AJ72">
        <v>3.5430000000000001</v>
      </c>
      <c r="AK72">
        <v>56.814</v>
      </c>
      <c r="AL72">
        <v>76.685000000000002</v>
      </c>
      <c r="AM72">
        <v>59.997999999999998</v>
      </c>
      <c r="AN72">
        <v>4.0659999999999998</v>
      </c>
      <c r="AO72">
        <v>60.677</v>
      </c>
      <c r="AP72">
        <v>11.654</v>
      </c>
      <c r="AQ72">
        <v>21.52</v>
      </c>
      <c r="AR72">
        <v>58.01</v>
      </c>
      <c r="AS72">
        <v>41.591999999999999</v>
      </c>
      <c r="AT72">
        <v>36.433999999999997</v>
      </c>
      <c r="AU72">
        <v>34.512</v>
      </c>
      <c r="AV72">
        <v>10.984</v>
      </c>
      <c r="AW72">
        <v>14.743</v>
      </c>
      <c r="AX72">
        <v>17.884</v>
      </c>
      <c r="AY72">
        <v>11.172000000000001</v>
      </c>
      <c r="AZ72">
        <v>7.8380000000000001</v>
      </c>
      <c r="BA72">
        <v>1.232</v>
      </c>
      <c r="BB72">
        <v>11.824999999999999</v>
      </c>
      <c r="BC72">
        <v>2.5089999999999999</v>
      </c>
      <c r="BD72">
        <v>6.18</v>
      </c>
      <c r="BE72">
        <v>3.3690000000000002</v>
      </c>
      <c r="BF72">
        <v>1.661</v>
      </c>
      <c r="BG72">
        <v>3.0670000000000002</v>
      </c>
    </row>
    <row r="73" spans="1:59">
      <c r="A73" t="s">
        <v>312</v>
      </c>
      <c r="B73" t="s">
        <v>313</v>
      </c>
      <c r="C73" t="s">
        <v>163</v>
      </c>
      <c r="D73">
        <v>27</v>
      </c>
      <c r="E73" t="s">
        <v>164</v>
      </c>
      <c r="F73" t="s">
        <v>303</v>
      </c>
      <c r="G73" t="s">
        <v>170</v>
      </c>
      <c r="H73" t="s">
        <v>167</v>
      </c>
      <c r="I73" t="s">
        <v>167</v>
      </c>
      <c r="J73" t="s">
        <v>167</v>
      </c>
      <c r="K73" t="s">
        <v>167</v>
      </c>
      <c r="L73" t="s">
        <v>167</v>
      </c>
      <c r="M73" t="s">
        <v>167</v>
      </c>
      <c r="N73" t="s">
        <v>167</v>
      </c>
      <c r="O73" t="s">
        <v>167</v>
      </c>
      <c r="P73" t="s">
        <v>163</v>
      </c>
      <c r="Q73">
        <v>27</v>
      </c>
      <c r="R73" t="s">
        <v>167</v>
      </c>
      <c r="S73" t="s">
        <v>167</v>
      </c>
      <c r="U73">
        <v>0.36199999999999999</v>
      </c>
      <c r="V73">
        <v>6.4000000000000001E-2</v>
      </c>
      <c r="W73">
        <v>3.8730000000000002</v>
      </c>
      <c r="X73">
        <v>1.893</v>
      </c>
      <c r="Y73">
        <v>1.4870000000000001</v>
      </c>
      <c r="Z73">
        <v>1.43</v>
      </c>
      <c r="AA73">
        <v>11.289</v>
      </c>
      <c r="AB73">
        <v>1.8839999999999999</v>
      </c>
      <c r="AC73">
        <v>1.877</v>
      </c>
      <c r="AD73">
        <v>54.234000000000002</v>
      </c>
      <c r="AE73">
        <v>1.6850000000000001</v>
      </c>
      <c r="AF73">
        <v>33.701999999999998</v>
      </c>
      <c r="AG73">
        <v>2.4209999999999998</v>
      </c>
      <c r="AH73">
        <v>1.855</v>
      </c>
      <c r="AI73">
        <v>51.011000000000003</v>
      </c>
      <c r="AJ73">
        <v>3.3719999999999999</v>
      </c>
      <c r="AK73">
        <v>57.619</v>
      </c>
      <c r="AL73">
        <v>54.362000000000002</v>
      </c>
      <c r="AM73">
        <v>50.807000000000002</v>
      </c>
      <c r="AN73">
        <v>4.1900000000000004</v>
      </c>
      <c r="AO73">
        <v>73.849000000000004</v>
      </c>
      <c r="AP73">
        <v>12.2</v>
      </c>
      <c r="AQ73">
        <v>18.553000000000001</v>
      </c>
      <c r="AR73">
        <v>59.69</v>
      </c>
      <c r="AS73">
        <v>34.959000000000003</v>
      </c>
      <c r="AT73">
        <v>31.167000000000002</v>
      </c>
      <c r="AU73">
        <v>26.798999999999999</v>
      </c>
      <c r="AV73">
        <v>9.5299999999999994</v>
      </c>
      <c r="AW73">
        <v>10.364000000000001</v>
      </c>
      <c r="AX73">
        <v>14.676</v>
      </c>
      <c r="AY73">
        <v>7.8120000000000003</v>
      </c>
      <c r="AZ73">
        <v>6.6829999999999998</v>
      </c>
      <c r="BA73">
        <v>1.113</v>
      </c>
      <c r="BB73">
        <v>10.840999999999999</v>
      </c>
      <c r="BC73">
        <v>2.1859999999999999</v>
      </c>
      <c r="BD73">
        <v>7.6079999999999997</v>
      </c>
      <c r="BE73">
        <v>2.9220000000000002</v>
      </c>
      <c r="BF73">
        <v>1.5369999999999999</v>
      </c>
      <c r="BG73">
        <v>2.97</v>
      </c>
    </row>
    <row r="74" spans="1:59">
      <c r="A74" t="s">
        <v>314</v>
      </c>
      <c r="B74" t="s">
        <v>315</v>
      </c>
      <c r="C74" t="s">
        <v>163</v>
      </c>
      <c r="D74">
        <v>27</v>
      </c>
      <c r="E74" t="s">
        <v>164</v>
      </c>
      <c r="F74" t="s">
        <v>303</v>
      </c>
      <c r="G74" t="s">
        <v>173</v>
      </c>
      <c r="H74" t="s">
        <v>167</v>
      </c>
      <c r="I74" t="s">
        <v>167</v>
      </c>
      <c r="J74" t="s">
        <v>167</v>
      </c>
      <c r="K74" t="s">
        <v>167</v>
      </c>
      <c r="L74" t="s">
        <v>167</v>
      </c>
      <c r="M74" t="s">
        <v>167</v>
      </c>
      <c r="N74" t="s">
        <v>167</v>
      </c>
      <c r="O74" t="s">
        <v>167</v>
      </c>
      <c r="P74" t="s">
        <v>163</v>
      </c>
      <c r="Q74">
        <v>27</v>
      </c>
      <c r="R74" t="s">
        <v>167</v>
      </c>
      <c r="S74" t="s">
        <v>167</v>
      </c>
      <c r="U74">
        <v>0.28899999999999998</v>
      </c>
      <c r="V74">
        <v>7.5999999999999998E-2</v>
      </c>
      <c r="W74">
        <v>3.2679999999999998</v>
      </c>
      <c r="X74">
        <v>1.6479999999999999</v>
      </c>
      <c r="Y74">
        <v>1.35</v>
      </c>
      <c r="Z74">
        <v>1.3260000000000001</v>
      </c>
      <c r="AA74">
        <v>10.199999999999999</v>
      </c>
      <c r="AB74">
        <v>2.258</v>
      </c>
      <c r="AC74">
        <v>1.901</v>
      </c>
      <c r="AD74">
        <v>108.23399999999999</v>
      </c>
      <c r="AE74">
        <v>2.9039999999999999</v>
      </c>
      <c r="AF74">
        <v>39.454999999999998</v>
      </c>
      <c r="AG74">
        <v>2.5979999999999999</v>
      </c>
      <c r="AH74">
        <v>2.6059999999999999</v>
      </c>
      <c r="AI74">
        <v>58.167000000000002</v>
      </c>
      <c r="AJ74">
        <v>3.4420000000000002</v>
      </c>
      <c r="AK74">
        <v>63.695</v>
      </c>
      <c r="AL74">
        <v>75.605999999999995</v>
      </c>
      <c r="AM74">
        <v>67.456999999999994</v>
      </c>
      <c r="AN74">
        <v>5.4569999999999999</v>
      </c>
      <c r="AO74">
        <v>77.248999999999995</v>
      </c>
      <c r="AP74">
        <v>11.516999999999999</v>
      </c>
      <c r="AQ74">
        <v>18.759</v>
      </c>
      <c r="AR74">
        <v>49.459000000000003</v>
      </c>
      <c r="AS74">
        <v>34.621000000000002</v>
      </c>
      <c r="AT74">
        <v>30.684999999999999</v>
      </c>
      <c r="AU74">
        <v>25.709</v>
      </c>
      <c r="AV74">
        <v>9.3040000000000003</v>
      </c>
      <c r="AW74">
        <v>11.412000000000001</v>
      </c>
      <c r="AX74">
        <v>16.077000000000002</v>
      </c>
      <c r="AY74">
        <v>7.3440000000000003</v>
      </c>
      <c r="AZ74">
        <v>6.726</v>
      </c>
      <c r="BA74">
        <v>1.238</v>
      </c>
      <c r="BB74">
        <v>9.9960000000000004</v>
      </c>
      <c r="BC74">
        <v>2.3199999999999998</v>
      </c>
      <c r="BD74">
        <v>5.5720000000000001</v>
      </c>
      <c r="BE74">
        <v>2.5979999999999999</v>
      </c>
      <c r="BF74">
        <v>1.3720000000000001</v>
      </c>
      <c r="BG74">
        <v>2.637</v>
      </c>
    </row>
    <row r="75" spans="1:59">
      <c r="A75" t="s">
        <v>316</v>
      </c>
      <c r="B75" t="s">
        <v>317</v>
      </c>
      <c r="C75" t="s">
        <v>163</v>
      </c>
      <c r="D75">
        <v>27</v>
      </c>
      <c r="E75" t="s">
        <v>164</v>
      </c>
      <c r="F75" t="s">
        <v>303</v>
      </c>
      <c r="G75" t="s">
        <v>176</v>
      </c>
      <c r="H75" t="s">
        <v>167</v>
      </c>
      <c r="I75" t="s">
        <v>167</v>
      </c>
      <c r="J75" t="s">
        <v>167</v>
      </c>
      <c r="K75" t="s">
        <v>167</v>
      </c>
      <c r="L75" t="s">
        <v>167</v>
      </c>
      <c r="M75" t="s">
        <v>167</v>
      </c>
      <c r="N75" t="s">
        <v>167</v>
      </c>
      <c r="O75" t="s">
        <v>167</v>
      </c>
      <c r="P75" t="s">
        <v>163</v>
      </c>
      <c r="Q75">
        <v>27</v>
      </c>
      <c r="R75" t="s">
        <v>167</v>
      </c>
      <c r="S75" t="s">
        <v>167</v>
      </c>
      <c r="U75">
        <v>0.25900000000000001</v>
      </c>
      <c r="V75">
        <v>0.155</v>
      </c>
      <c r="W75">
        <v>4.0190000000000001</v>
      </c>
      <c r="X75">
        <v>1.627</v>
      </c>
      <c r="Y75">
        <v>2.649</v>
      </c>
      <c r="Z75">
        <v>2.7749999999999999</v>
      </c>
      <c r="AA75">
        <v>13.718999999999999</v>
      </c>
      <c r="AB75">
        <v>2.09</v>
      </c>
      <c r="AC75">
        <v>2.8439999999999999</v>
      </c>
      <c r="AD75">
        <v>71.177999999999997</v>
      </c>
      <c r="AE75">
        <v>1.9710000000000001</v>
      </c>
      <c r="AF75">
        <v>76.576999999999998</v>
      </c>
      <c r="AG75">
        <v>3.048</v>
      </c>
      <c r="AH75">
        <v>2.6949999999999998</v>
      </c>
      <c r="AI75">
        <v>111.276</v>
      </c>
      <c r="AJ75">
        <v>4.0629999999999997</v>
      </c>
      <c r="AK75">
        <v>96.44</v>
      </c>
      <c r="AL75">
        <v>70.168999999999997</v>
      </c>
      <c r="AM75">
        <v>63.862000000000002</v>
      </c>
      <c r="AN75">
        <v>4.8129999999999997</v>
      </c>
      <c r="AO75">
        <v>63.594000000000001</v>
      </c>
      <c r="AP75">
        <v>13.231999999999999</v>
      </c>
      <c r="AQ75">
        <v>26.393000000000001</v>
      </c>
      <c r="AR75">
        <v>53.378999999999998</v>
      </c>
      <c r="AS75">
        <v>34.289000000000001</v>
      </c>
      <c r="AT75">
        <v>29.369</v>
      </c>
      <c r="AU75">
        <v>35.908000000000001</v>
      </c>
      <c r="AV75">
        <v>12.599</v>
      </c>
      <c r="AW75">
        <v>17.934000000000001</v>
      </c>
      <c r="AX75">
        <v>22.917000000000002</v>
      </c>
      <c r="AY75">
        <v>12.685</v>
      </c>
      <c r="AZ75">
        <v>10.56</v>
      </c>
      <c r="BA75">
        <v>1.417</v>
      </c>
      <c r="BB75">
        <v>12.43</v>
      </c>
      <c r="BC75">
        <v>2.9329999999999998</v>
      </c>
      <c r="BD75">
        <v>9.0760000000000005</v>
      </c>
      <c r="BE75">
        <v>6.7229999999999999</v>
      </c>
      <c r="BF75">
        <v>4.3920000000000003</v>
      </c>
      <c r="BG75">
        <v>7.1310000000000002</v>
      </c>
    </row>
    <row r="76" spans="1:59">
      <c r="A76" t="s">
        <v>318</v>
      </c>
      <c r="B76" t="s">
        <v>319</v>
      </c>
      <c r="C76" t="s">
        <v>187</v>
      </c>
      <c r="D76">
        <v>21</v>
      </c>
      <c r="E76" t="s">
        <v>164</v>
      </c>
      <c r="F76" t="s">
        <v>303</v>
      </c>
      <c r="G76" t="s">
        <v>166</v>
      </c>
      <c r="H76" t="s">
        <v>167</v>
      </c>
      <c r="I76" t="s">
        <v>167</v>
      </c>
      <c r="J76" t="s">
        <v>167</v>
      </c>
      <c r="K76" t="s">
        <v>167</v>
      </c>
      <c r="L76" t="s">
        <v>167</v>
      </c>
      <c r="M76" t="s">
        <v>167</v>
      </c>
      <c r="N76" t="s">
        <v>167</v>
      </c>
      <c r="O76" t="s">
        <v>167</v>
      </c>
      <c r="P76" t="s">
        <v>187</v>
      </c>
      <c r="Q76">
        <v>21</v>
      </c>
      <c r="R76" t="s">
        <v>167</v>
      </c>
      <c r="S76" t="s">
        <v>167</v>
      </c>
      <c r="U76">
        <v>0.504</v>
      </c>
      <c r="V76">
        <v>0.251</v>
      </c>
      <c r="W76">
        <v>3.8370000000000002</v>
      </c>
      <c r="X76">
        <v>2.0179999999999998</v>
      </c>
      <c r="Y76">
        <v>1.08</v>
      </c>
      <c r="Z76">
        <v>1.6579999999999999</v>
      </c>
      <c r="AA76">
        <v>15.997</v>
      </c>
      <c r="AB76">
        <v>1.4379999999999999</v>
      </c>
      <c r="AC76">
        <v>1.776</v>
      </c>
      <c r="AD76">
        <v>77.393000000000001</v>
      </c>
      <c r="AE76">
        <v>2.5859999999999999</v>
      </c>
      <c r="AF76">
        <v>74.102000000000004</v>
      </c>
      <c r="AG76">
        <v>4.1639999999999997</v>
      </c>
      <c r="AH76">
        <v>3.2360000000000002</v>
      </c>
      <c r="AI76">
        <v>105.04600000000001</v>
      </c>
      <c r="AJ76">
        <v>3.536</v>
      </c>
      <c r="AK76">
        <v>94.307000000000002</v>
      </c>
      <c r="AL76">
        <v>64.516999999999996</v>
      </c>
      <c r="AM76">
        <v>55.643999999999998</v>
      </c>
      <c r="AN76">
        <v>6.3609999999999998</v>
      </c>
      <c r="AO76">
        <v>56.765000000000001</v>
      </c>
      <c r="AP76">
        <v>12.840999999999999</v>
      </c>
      <c r="AQ76">
        <v>24.556000000000001</v>
      </c>
      <c r="AR76">
        <v>44.225000000000001</v>
      </c>
      <c r="AS76">
        <v>32.305</v>
      </c>
      <c r="AT76">
        <v>35.405999999999999</v>
      </c>
      <c r="AU76">
        <v>30.382999999999999</v>
      </c>
      <c r="AV76">
        <v>11.83</v>
      </c>
      <c r="AW76">
        <v>14.355</v>
      </c>
      <c r="AX76">
        <v>20.056000000000001</v>
      </c>
      <c r="AY76">
        <v>10.054</v>
      </c>
      <c r="AZ76">
        <v>8.3789999999999996</v>
      </c>
      <c r="BA76">
        <v>8.3789999999999996</v>
      </c>
      <c r="BB76">
        <v>0.46700000000000003</v>
      </c>
      <c r="BC76">
        <v>0.34599999999999997</v>
      </c>
      <c r="BD76">
        <v>1.282</v>
      </c>
      <c r="BE76">
        <v>3.948</v>
      </c>
      <c r="BF76">
        <v>2.3290000000000002</v>
      </c>
      <c r="BG76">
        <v>4.3680000000000003</v>
      </c>
    </row>
    <row r="77" spans="1:59">
      <c r="A77" t="s">
        <v>320</v>
      </c>
      <c r="B77" t="s">
        <v>321</v>
      </c>
      <c r="C77" t="s">
        <v>187</v>
      </c>
      <c r="D77">
        <v>21</v>
      </c>
      <c r="E77" t="s">
        <v>164</v>
      </c>
      <c r="F77" t="s">
        <v>303</v>
      </c>
      <c r="G77" t="s">
        <v>170</v>
      </c>
      <c r="H77" t="s">
        <v>167</v>
      </c>
      <c r="I77" t="s">
        <v>167</v>
      </c>
      <c r="J77" t="s">
        <v>167</v>
      </c>
      <c r="K77" t="s">
        <v>167</v>
      </c>
      <c r="L77" t="s">
        <v>167</v>
      </c>
      <c r="M77" t="s">
        <v>167</v>
      </c>
      <c r="N77" t="s">
        <v>167</v>
      </c>
      <c r="O77" t="s">
        <v>167</v>
      </c>
      <c r="P77" t="s">
        <v>187</v>
      </c>
      <c r="Q77">
        <v>21</v>
      </c>
      <c r="R77" t="s">
        <v>167</v>
      </c>
      <c r="S77" t="s">
        <v>167</v>
      </c>
      <c r="U77">
        <v>0.45</v>
      </c>
      <c r="V77">
        <v>0.22900000000000001</v>
      </c>
      <c r="W77">
        <v>4.7960000000000003</v>
      </c>
      <c r="X77">
        <v>2.585</v>
      </c>
      <c r="Y77">
        <v>1.31</v>
      </c>
      <c r="Z77">
        <v>1.4950000000000001</v>
      </c>
      <c r="AA77">
        <v>19.457999999999998</v>
      </c>
      <c r="AB77">
        <v>1.5189999999999999</v>
      </c>
      <c r="AC77">
        <v>1.877</v>
      </c>
      <c r="AD77">
        <v>38.573999999999998</v>
      </c>
      <c r="AE77">
        <v>2.0640000000000001</v>
      </c>
      <c r="AF77">
        <v>30.344999999999999</v>
      </c>
      <c r="AG77">
        <v>4.1399999999999997</v>
      </c>
      <c r="AH77">
        <v>3.4510000000000001</v>
      </c>
      <c r="AI77">
        <v>43.506999999999998</v>
      </c>
      <c r="AJ77">
        <v>3.8889999999999998</v>
      </c>
      <c r="AK77">
        <v>57.966999999999999</v>
      </c>
      <c r="AL77">
        <v>69.522999999999996</v>
      </c>
      <c r="AM77">
        <v>50.713000000000001</v>
      </c>
      <c r="AN77">
        <v>3.4750000000000001</v>
      </c>
      <c r="AO77">
        <v>52.314</v>
      </c>
      <c r="AP77">
        <v>12.441000000000001</v>
      </c>
      <c r="AQ77">
        <v>16.956</v>
      </c>
      <c r="AR77">
        <v>56.209000000000003</v>
      </c>
      <c r="AS77">
        <v>41.180999999999997</v>
      </c>
      <c r="AT77">
        <v>31.297999999999998</v>
      </c>
      <c r="AU77">
        <v>31.288</v>
      </c>
      <c r="AV77">
        <v>10.826000000000001</v>
      </c>
      <c r="AW77">
        <v>10.701000000000001</v>
      </c>
      <c r="AX77">
        <v>17.798999999999999</v>
      </c>
      <c r="AY77">
        <v>10.164999999999999</v>
      </c>
      <c r="AZ77">
        <v>7.2450000000000001</v>
      </c>
      <c r="BA77">
        <v>7.2450000000000001</v>
      </c>
      <c r="BB77">
        <v>0.45200000000000001</v>
      </c>
      <c r="BC77">
        <v>0.33500000000000002</v>
      </c>
      <c r="BD77">
        <v>1.2230000000000001</v>
      </c>
      <c r="BE77">
        <v>2.423</v>
      </c>
      <c r="BF77">
        <v>1.3360000000000001</v>
      </c>
      <c r="BG77">
        <v>2.84</v>
      </c>
    </row>
    <row r="78" spans="1:59">
      <c r="A78" t="s">
        <v>322</v>
      </c>
      <c r="B78" t="s">
        <v>323</v>
      </c>
      <c r="C78" t="s">
        <v>187</v>
      </c>
      <c r="D78">
        <v>21</v>
      </c>
      <c r="E78" t="s">
        <v>164</v>
      </c>
      <c r="F78" t="s">
        <v>303</v>
      </c>
      <c r="G78" t="s">
        <v>173</v>
      </c>
      <c r="H78" t="s">
        <v>167</v>
      </c>
      <c r="I78" t="s">
        <v>167</v>
      </c>
      <c r="J78" t="s">
        <v>167</v>
      </c>
      <c r="K78" t="s">
        <v>167</v>
      </c>
      <c r="L78" t="s">
        <v>167</v>
      </c>
      <c r="M78" t="s">
        <v>167</v>
      </c>
      <c r="N78" t="s">
        <v>167</v>
      </c>
      <c r="O78" t="s">
        <v>167</v>
      </c>
      <c r="P78" t="s">
        <v>187</v>
      </c>
      <c r="Q78">
        <v>21</v>
      </c>
      <c r="R78" t="s">
        <v>167</v>
      </c>
      <c r="S78" t="s">
        <v>167</v>
      </c>
      <c r="U78">
        <v>0.54400000000000004</v>
      </c>
      <c r="V78">
        <v>0.19600000000000001</v>
      </c>
      <c r="W78">
        <v>4.1890000000000001</v>
      </c>
      <c r="X78">
        <v>2.37</v>
      </c>
      <c r="Y78">
        <v>1.02</v>
      </c>
      <c r="Z78">
        <v>1.42</v>
      </c>
      <c r="AA78">
        <v>15.63</v>
      </c>
      <c r="AB78">
        <v>1.448</v>
      </c>
      <c r="AC78">
        <v>1.696</v>
      </c>
      <c r="AD78">
        <v>59.905000000000001</v>
      </c>
      <c r="AE78">
        <v>2.8540000000000001</v>
      </c>
      <c r="AF78">
        <v>60.484999999999999</v>
      </c>
      <c r="AG78">
        <v>3.2050000000000001</v>
      </c>
      <c r="AH78">
        <v>2.6819999999999999</v>
      </c>
      <c r="AI78">
        <v>87.67</v>
      </c>
      <c r="AJ78">
        <v>3.54</v>
      </c>
      <c r="AK78">
        <v>79.540000000000006</v>
      </c>
      <c r="AL78">
        <v>71.774000000000001</v>
      </c>
      <c r="AM78">
        <v>56.265000000000001</v>
      </c>
      <c r="AN78">
        <v>5.8250000000000002</v>
      </c>
      <c r="AO78">
        <v>69.403999999999996</v>
      </c>
      <c r="AP78">
        <v>12.781000000000001</v>
      </c>
      <c r="AQ78">
        <v>22.622</v>
      </c>
      <c r="AR78">
        <v>53.567</v>
      </c>
      <c r="AS78">
        <v>35.103000000000002</v>
      </c>
      <c r="AT78">
        <v>38.033000000000001</v>
      </c>
      <c r="AU78">
        <v>27.085000000000001</v>
      </c>
      <c r="AV78">
        <v>10.33</v>
      </c>
      <c r="AW78">
        <v>12.382</v>
      </c>
      <c r="AX78">
        <v>18.364000000000001</v>
      </c>
      <c r="AY78">
        <v>11.35</v>
      </c>
      <c r="AZ78">
        <v>6.9989999999999997</v>
      </c>
      <c r="BA78">
        <v>6.9989999999999997</v>
      </c>
      <c r="BB78">
        <v>0.437</v>
      </c>
      <c r="BC78">
        <v>0.34200000000000003</v>
      </c>
      <c r="BD78">
        <v>1.133</v>
      </c>
      <c r="BE78">
        <v>2.6080000000000001</v>
      </c>
      <c r="BF78">
        <v>1.4179999999999999</v>
      </c>
      <c r="BG78">
        <v>2.786</v>
      </c>
    </row>
    <row r="79" spans="1:59">
      <c r="A79" t="s">
        <v>324</v>
      </c>
      <c r="B79" t="s">
        <v>325</v>
      </c>
      <c r="C79" t="s">
        <v>187</v>
      </c>
      <c r="D79">
        <v>21</v>
      </c>
      <c r="E79" t="s">
        <v>164</v>
      </c>
      <c r="F79" t="s">
        <v>303</v>
      </c>
      <c r="G79" t="s">
        <v>176</v>
      </c>
      <c r="H79" t="s">
        <v>167</v>
      </c>
      <c r="I79" t="s">
        <v>167</v>
      </c>
      <c r="J79" t="s">
        <v>167</v>
      </c>
      <c r="K79" t="s">
        <v>167</v>
      </c>
      <c r="L79" t="s">
        <v>167</v>
      </c>
      <c r="M79" t="s">
        <v>167</v>
      </c>
      <c r="N79" t="s">
        <v>167</v>
      </c>
      <c r="O79" t="s">
        <v>167</v>
      </c>
      <c r="P79" t="s">
        <v>187</v>
      </c>
      <c r="Q79">
        <v>21</v>
      </c>
      <c r="R79" t="s">
        <v>167</v>
      </c>
      <c r="S79" t="s">
        <v>167</v>
      </c>
      <c r="U79">
        <v>0.39900000000000002</v>
      </c>
      <c r="V79">
        <v>0.19700000000000001</v>
      </c>
      <c r="W79">
        <v>2.9319999999999999</v>
      </c>
      <c r="X79">
        <v>1.859</v>
      </c>
      <c r="Y79">
        <v>1.1160000000000001</v>
      </c>
      <c r="Z79">
        <v>1.262</v>
      </c>
      <c r="AA79">
        <v>12.446999999999999</v>
      </c>
      <c r="AB79">
        <v>1.8220000000000001</v>
      </c>
      <c r="AC79">
        <v>1.823</v>
      </c>
      <c r="AD79">
        <v>103.592</v>
      </c>
      <c r="AE79">
        <v>5.6829999999999998</v>
      </c>
      <c r="AF79">
        <v>60.466000000000001</v>
      </c>
      <c r="AG79">
        <v>3.4609999999999999</v>
      </c>
      <c r="AH79">
        <v>3.7320000000000002</v>
      </c>
      <c r="AI79">
        <v>86.784999999999997</v>
      </c>
      <c r="AJ79">
        <v>3.5830000000000002</v>
      </c>
      <c r="AK79">
        <v>96.471999999999994</v>
      </c>
      <c r="AL79">
        <v>92.269000000000005</v>
      </c>
      <c r="AM79">
        <v>78.581000000000003</v>
      </c>
      <c r="AN79">
        <v>7.7949999999999999</v>
      </c>
      <c r="AO79">
        <v>92.75</v>
      </c>
      <c r="AP79">
        <v>11.186</v>
      </c>
      <c r="AQ79">
        <v>28.834</v>
      </c>
      <c r="AR79">
        <v>47.398000000000003</v>
      </c>
      <c r="AS79">
        <v>32.802999999999997</v>
      </c>
      <c r="AT79">
        <v>33.652999999999999</v>
      </c>
      <c r="AU79">
        <v>21.588999999999999</v>
      </c>
      <c r="AV79">
        <v>9.1010000000000009</v>
      </c>
      <c r="AW79">
        <v>10.678000000000001</v>
      </c>
      <c r="AX79">
        <v>17.817</v>
      </c>
      <c r="AY79">
        <v>7.5449999999999999</v>
      </c>
      <c r="AZ79">
        <v>6.6239999999999997</v>
      </c>
      <c r="BA79">
        <v>6.6239999999999997</v>
      </c>
      <c r="BB79">
        <v>0.47299999999999998</v>
      </c>
      <c r="BC79">
        <v>0.35499999999999998</v>
      </c>
      <c r="BD79">
        <v>1.1659999999999999</v>
      </c>
      <c r="BE79">
        <v>2.4510000000000001</v>
      </c>
      <c r="BF79">
        <v>1.2789999999999999</v>
      </c>
      <c r="BG79">
        <v>2.7010000000000001</v>
      </c>
    </row>
    <row r="80" spans="1:59">
      <c r="A80" t="s">
        <v>326</v>
      </c>
      <c r="B80" t="s">
        <v>327</v>
      </c>
      <c r="C80" t="s">
        <v>187</v>
      </c>
      <c r="D80">
        <v>27</v>
      </c>
      <c r="E80" t="s">
        <v>164</v>
      </c>
      <c r="F80" t="s">
        <v>303</v>
      </c>
      <c r="G80" t="s">
        <v>166</v>
      </c>
      <c r="H80" t="s">
        <v>167</v>
      </c>
      <c r="I80" t="s">
        <v>167</v>
      </c>
      <c r="J80" t="s">
        <v>167</v>
      </c>
      <c r="K80" t="s">
        <v>167</v>
      </c>
      <c r="L80" t="s">
        <v>167</v>
      </c>
      <c r="M80" t="s">
        <v>167</v>
      </c>
      <c r="N80" t="s">
        <v>167</v>
      </c>
      <c r="O80" t="s">
        <v>167</v>
      </c>
      <c r="P80" t="s">
        <v>187</v>
      </c>
      <c r="Q80">
        <v>27</v>
      </c>
      <c r="R80" t="s">
        <v>167</v>
      </c>
      <c r="S80" t="s">
        <v>167</v>
      </c>
      <c r="U80">
        <v>0.50600000000000001</v>
      </c>
      <c r="V80">
        <v>0.19800000000000001</v>
      </c>
      <c r="W80">
        <v>3.7069999999999999</v>
      </c>
      <c r="X80">
        <v>1.9330000000000001</v>
      </c>
      <c r="Y80">
        <v>1.5249999999999999</v>
      </c>
      <c r="Z80">
        <v>1.4390000000000001</v>
      </c>
      <c r="AA80">
        <v>13.608000000000001</v>
      </c>
      <c r="AB80">
        <v>2.2010000000000001</v>
      </c>
      <c r="AC80">
        <v>2.141</v>
      </c>
      <c r="AD80">
        <v>43.406999999999996</v>
      </c>
      <c r="AE80">
        <v>3.04</v>
      </c>
      <c r="AF80">
        <v>34.725999999999999</v>
      </c>
      <c r="AG80">
        <v>3.5049999999999999</v>
      </c>
      <c r="AH80">
        <v>2.7559999999999998</v>
      </c>
      <c r="AI80">
        <v>50.052999999999997</v>
      </c>
      <c r="AJ80">
        <v>3.3940000000000001</v>
      </c>
      <c r="AK80">
        <v>70.614999999999995</v>
      </c>
      <c r="AL80">
        <v>70.320999999999998</v>
      </c>
      <c r="AM80">
        <v>55.588999999999999</v>
      </c>
      <c r="AN80">
        <v>5.8090000000000002</v>
      </c>
      <c r="AO80">
        <v>99.162000000000006</v>
      </c>
      <c r="AP80">
        <v>10.898</v>
      </c>
      <c r="AQ80">
        <v>26.274000000000001</v>
      </c>
      <c r="AR80">
        <v>38.225000000000001</v>
      </c>
      <c r="AS80">
        <v>29.933</v>
      </c>
      <c r="AT80">
        <v>30.91</v>
      </c>
      <c r="AU80">
        <v>23.696999999999999</v>
      </c>
      <c r="AV80">
        <v>8.766</v>
      </c>
      <c r="AW80">
        <v>10.561</v>
      </c>
      <c r="AX80">
        <v>15.615</v>
      </c>
      <c r="AY80">
        <v>7.633</v>
      </c>
      <c r="AZ80">
        <v>7.1420000000000003</v>
      </c>
      <c r="BA80">
        <v>7.1420000000000003</v>
      </c>
      <c r="BB80">
        <v>7.3879999999999999</v>
      </c>
      <c r="BC80">
        <v>1.7410000000000001</v>
      </c>
      <c r="BD80">
        <v>4.5620000000000003</v>
      </c>
      <c r="BE80">
        <v>3.141</v>
      </c>
      <c r="BF80">
        <v>1.804</v>
      </c>
      <c r="BG80">
        <v>3.2890000000000001</v>
      </c>
    </row>
    <row r="81" spans="1:59">
      <c r="A81" t="s">
        <v>328</v>
      </c>
      <c r="B81" t="s">
        <v>329</v>
      </c>
      <c r="C81" t="s">
        <v>187</v>
      </c>
      <c r="D81">
        <v>27</v>
      </c>
      <c r="E81" t="s">
        <v>164</v>
      </c>
      <c r="F81" t="s">
        <v>303</v>
      </c>
      <c r="G81" t="s">
        <v>170</v>
      </c>
      <c r="H81" t="s">
        <v>167</v>
      </c>
      <c r="I81" t="s">
        <v>167</v>
      </c>
      <c r="J81" t="s">
        <v>167</v>
      </c>
      <c r="K81" t="s">
        <v>167</v>
      </c>
      <c r="L81" t="s">
        <v>167</v>
      </c>
      <c r="M81" t="s">
        <v>167</v>
      </c>
      <c r="N81" t="s">
        <v>167</v>
      </c>
      <c r="O81" t="s">
        <v>167</v>
      </c>
      <c r="P81" t="s">
        <v>187</v>
      </c>
      <c r="Q81">
        <v>27</v>
      </c>
      <c r="R81" t="s">
        <v>167</v>
      </c>
      <c r="S81" t="s">
        <v>167</v>
      </c>
      <c r="U81">
        <v>0.35199999999999998</v>
      </c>
      <c r="V81">
        <v>0.154</v>
      </c>
      <c r="W81">
        <v>3.52</v>
      </c>
      <c r="X81">
        <v>1.71</v>
      </c>
      <c r="Y81">
        <v>1.3220000000000001</v>
      </c>
      <c r="Z81">
        <v>2.6680000000000001</v>
      </c>
      <c r="AA81">
        <v>11.726000000000001</v>
      </c>
      <c r="AB81">
        <v>2.0979999999999999</v>
      </c>
      <c r="AC81">
        <v>2.2450000000000001</v>
      </c>
      <c r="AD81">
        <v>74.433000000000007</v>
      </c>
      <c r="AE81">
        <v>2.9830000000000001</v>
      </c>
      <c r="AF81">
        <v>32.530999999999999</v>
      </c>
      <c r="AG81">
        <v>3.8620000000000001</v>
      </c>
      <c r="AH81">
        <v>2.411</v>
      </c>
      <c r="AI81">
        <v>47.103000000000002</v>
      </c>
      <c r="AJ81">
        <v>3.0649999999999999</v>
      </c>
      <c r="AK81">
        <v>72.677999999999997</v>
      </c>
      <c r="AL81">
        <v>60.920999999999999</v>
      </c>
      <c r="AM81">
        <v>55.646999999999998</v>
      </c>
      <c r="AN81">
        <v>4.4880000000000004</v>
      </c>
      <c r="AO81">
        <v>73.832999999999998</v>
      </c>
      <c r="AP81">
        <v>10.337999999999999</v>
      </c>
      <c r="AQ81">
        <v>31.658999999999999</v>
      </c>
      <c r="AR81">
        <v>59.856999999999999</v>
      </c>
      <c r="AS81">
        <v>35.948999999999998</v>
      </c>
      <c r="AT81">
        <v>36.97</v>
      </c>
      <c r="AU81">
        <v>30.719000000000001</v>
      </c>
      <c r="AV81">
        <v>11.276999999999999</v>
      </c>
      <c r="AW81">
        <v>25.771000000000001</v>
      </c>
      <c r="AX81">
        <v>20.593</v>
      </c>
      <c r="AY81">
        <v>10.869</v>
      </c>
      <c r="AZ81">
        <v>8.14</v>
      </c>
      <c r="BA81">
        <v>8.14</v>
      </c>
      <c r="BB81">
        <v>8.766</v>
      </c>
      <c r="BC81">
        <v>2.2280000000000002</v>
      </c>
      <c r="BD81">
        <v>6.2489999999999997</v>
      </c>
      <c r="BE81">
        <v>4.5359999999999996</v>
      </c>
      <c r="BF81">
        <v>2.2189999999999999</v>
      </c>
      <c r="BG81">
        <v>3.5019999999999998</v>
      </c>
    </row>
    <row r="82" spans="1:59">
      <c r="A82" t="s">
        <v>330</v>
      </c>
      <c r="B82" t="s">
        <v>331</v>
      </c>
      <c r="C82" t="s">
        <v>187</v>
      </c>
      <c r="D82">
        <v>27</v>
      </c>
      <c r="E82" t="s">
        <v>164</v>
      </c>
      <c r="F82" t="s">
        <v>303</v>
      </c>
      <c r="G82" t="s">
        <v>173</v>
      </c>
      <c r="H82" t="s">
        <v>167</v>
      </c>
      <c r="I82" t="s">
        <v>167</v>
      </c>
      <c r="J82" t="s">
        <v>167</v>
      </c>
      <c r="K82" t="s">
        <v>167</v>
      </c>
      <c r="L82" t="s">
        <v>167</v>
      </c>
      <c r="M82" t="s">
        <v>167</v>
      </c>
      <c r="N82" t="s">
        <v>167</v>
      </c>
      <c r="O82" t="s">
        <v>167</v>
      </c>
      <c r="P82" t="s">
        <v>187</v>
      </c>
      <c r="Q82">
        <v>27</v>
      </c>
      <c r="R82" t="s">
        <v>167</v>
      </c>
      <c r="S82" t="s">
        <v>167</v>
      </c>
      <c r="U82">
        <v>0.46200000000000002</v>
      </c>
      <c r="V82">
        <v>0.26900000000000002</v>
      </c>
      <c r="W82">
        <v>3.9340000000000002</v>
      </c>
      <c r="X82">
        <v>2.056</v>
      </c>
      <c r="Y82">
        <v>3.1059999999999999</v>
      </c>
      <c r="Z82">
        <v>5.5659999999999998</v>
      </c>
      <c r="AA82">
        <v>13.936999999999999</v>
      </c>
      <c r="AB82">
        <v>1.724</v>
      </c>
      <c r="AC82">
        <v>4.2549999999999999</v>
      </c>
      <c r="AD82">
        <v>40.076999999999998</v>
      </c>
      <c r="AE82">
        <v>3.222</v>
      </c>
      <c r="AF82">
        <v>65.953000000000003</v>
      </c>
      <c r="AG82">
        <v>3.274</v>
      </c>
      <c r="AH82">
        <v>2.9129999999999998</v>
      </c>
      <c r="AI82">
        <v>96.186999999999998</v>
      </c>
      <c r="AJ82">
        <v>3.28</v>
      </c>
      <c r="AK82">
        <v>111.452</v>
      </c>
      <c r="AL82">
        <v>71.372</v>
      </c>
      <c r="AM82">
        <v>54.165999999999997</v>
      </c>
      <c r="AN82">
        <v>4.4729999999999999</v>
      </c>
      <c r="AO82">
        <v>70.283000000000001</v>
      </c>
      <c r="AP82">
        <v>13.353999999999999</v>
      </c>
      <c r="AQ82">
        <v>50.468000000000004</v>
      </c>
      <c r="AR82">
        <v>50.82</v>
      </c>
      <c r="AS82">
        <v>38.765999999999998</v>
      </c>
      <c r="AT82">
        <v>46.186999999999998</v>
      </c>
      <c r="AU82">
        <v>44.052</v>
      </c>
      <c r="AV82">
        <v>15.912000000000001</v>
      </c>
      <c r="AW82">
        <v>36.277999999999999</v>
      </c>
      <c r="AX82">
        <v>27.023</v>
      </c>
      <c r="AY82">
        <v>21.914000000000001</v>
      </c>
      <c r="AZ82">
        <v>14.366</v>
      </c>
      <c r="BA82">
        <v>14.366</v>
      </c>
      <c r="BB82">
        <v>5.8949999999999996</v>
      </c>
      <c r="BC82">
        <v>1.5780000000000001</v>
      </c>
      <c r="BD82">
        <v>7.0739999999999998</v>
      </c>
      <c r="BE82">
        <v>12.358000000000001</v>
      </c>
      <c r="BF82">
        <v>7.9870000000000001</v>
      </c>
      <c r="BG82">
        <v>11.657999999999999</v>
      </c>
    </row>
    <row r="83" spans="1:59">
      <c r="A83" t="s">
        <v>332</v>
      </c>
      <c r="B83" t="s">
        <v>333</v>
      </c>
      <c r="C83" t="s">
        <v>187</v>
      </c>
      <c r="D83">
        <v>27</v>
      </c>
      <c r="E83" t="s">
        <v>164</v>
      </c>
      <c r="F83" t="s">
        <v>303</v>
      </c>
      <c r="G83" t="s">
        <v>176</v>
      </c>
      <c r="H83" t="s">
        <v>167</v>
      </c>
      <c r="I83" t="s">
        <v>167</v>
      </c>
      <c r="J83" t="s">
        <v>167</v>
      </c>
      <c r="K83" t="s">
        <v>167</v>
      </c>
      <c r="L83" t="s">
        <v>167</v>
      </c>
      <c r="M83" t="s">
        <v>167</v>
      </c>
      <c r="N83" t="s">
        <v>167</v>
      </c>
      <c r="O83" t="s">
        <v>167</v>
      </c>
      <c r="P83" t="s">
        <v>187</v>
      </c>
      <c r="Q83">
        <v>27</v>
      </c>
      <c r="R83" t="s">
        <v>167</v>
      </c>
      <c r="S83" t="s">
        <v>167</v>
      </c>
      <c r="U83">
        <v>0.34300000000000003</v>
      </c>
      <c r="V83">
        <v>0.20699999999999999</v>
      </c>
      <c r="W83">
        <v>3.5190000000000001</v>
      </c>
      <c r="X83">
        <v>1.867</v>
      </c>
      <c r="Y83">
        <v>1.3120000000000001</v>
      </c>
      <c r="Z83">
        <v>1.0149999999999999</v>
      </c>
      <c r="AA83">
        <v>12.851000000000001</v>
      </c>
      <c r="AB83">
        <v>1.788</v>
      </c>
      <c r="AC83">
        <v>1.7390000000000001</v>
      </c>
      <c r="AD83">
        <v>121.479</v>
      </c>
      <c r="AE83">
        <v>3.6190000000000002</v>
      </c>
      <c r="AF83">
        <v>69.128</v>
      </c>
      <c r="AG83">
        <v>3.3250000000000002</v>
      </c>
      <c r="AH83">
        <v>2.742</v>
      </c>
      <c r="AI83">
        <v>101.17700000000001</v>
      </c>
      <c r="AJ83">
        <v>3.5019999999999998</v>
      </c>
      <c r="AK83">
        <v>106.011</v>
      </c>
      <c r="AL83">
        <v>75.355000000000004</v>
      </c>
      <c r="AM83">
        <v>64.17</v>
      </c>
      <c r="AN83">
        <v>6.91</v>
      </c>
      <c r="AO83">
        <v>92.07</v>
      </c>
      <c r="AP83">
        <v>12.834</v>
      </c>
      <c r="AQ83">
        <v>32.290999999999997</v>
      </c>
      <c r="AR83">
        <v>51.232999999999997</v>
      </c>
      <c r="AS83">
        <v>28.390999999999998</v>
      </c>
      <c r="AT83">
        <v>42.024000000000001</v>
      </c>
      <c r="AU83">
        <v>21.123999999999999</v>
      </c>
      <c r="AV83">
        <v>10.452</v>
      </c>
      <c r="AW83">
        <v>11.632999999999999</v>
      </c>
      <c r="AX83">
        <v>16.466000000000001</v>
      </c>
      <c r="AY83">
        <v>11.48</v>
      </c>
      <c r="AZ83">
        <v>7.6180000000000003</v>
      </c>
      <c r="BA83">
        <v>7.6180000000000003</v>
      </c>
      <c r="BB83">
        <v>8.0210000000000008</v>
      </c>
      <c r="BC83">
        <v>1.9279999999999999</v>
      </c>
      <c r="BD83">
        <v>6.1760000000000002</v>
      </c>
      <c r="BE83">
        <v>2.9060000000000001</v>
      </c>
      <c r="BF83">
        <v>1.4450000000000001</v>
      </c>
      <c r="BG83">
        <v>2.5470000000000002</v>
      </c>
    </row>
    <row r="84" spans="1:59">
      <c r="A84" t="s">
        <v>334</v>
      </c>
      <c r="B84" t="s">
        <v>335</v>
      </c>
      <c r="C84" t="s">
        <v>163</v>
      </c>
      <c r="D84">
        <v>21</v>
      </c>
      <c r="E84" t="s">
        <v>204</v>
      </c>
      <c r="F84" t="s">
        <v>303</v>
      </c>
      <c r="G84" t="s">
        <v>166</v>
      </c>
      <c r="H84" t="s">
        <v>167</v>
      </c>
      <c r="I84" t="s">
        <v>167</v>
      </c>
      <c r="J84" t="s">
        <v>167</v>
      </c>
      <c r="K84" t="s">
        <v>167</v>
      </c>
      <c r="L84" t="s">
        <v>167</v>
      </c>
      <c r="M84" t="s">
        <v>167</v>
      </c>
      <c r="N84" t="s">
        <v>167</v>
      </c>
      <c r="O84" t="s">
        <v>167</v>
      </c>
      <c r="P84" t="s">
        <v>167</v>
      </c>
      <c r="Q84" t="s">
        <v>167</v>
      </c>
      <c r="R84" t="s">
        <v>163</v>
      </c>
      <c r="S84">
        <v>21</v>
      </c>
      <c r="U84">
        <v>0.33500000000000002</v>
      </c>
      <c r="V84">
        <v>0.158</v>
      </c>
      <c r="W84">
        <v>3.9060000000000001</v>
      </c>
      <c r="X84">
        <v>1.9630000000000001</v>
      </c>
      <c r="Y84">
        <v>1.593</v>
      </c>
      <c r="Z84">
        <v>1.4690000000000001</v>
      </c>
      <c r="AA84">
        <v>14.228</v>
      </c>
      <c r="AB84">
        <v>1.958</v>
      </c>
      <c r="AC84">
        <v>1.766</v>
      </c>
      <c r="AD84">
        <v>171.37200000000001</v>
      </c>
      <c r="AE84">
        <v>3.7189999999999999</v>
      </c>
      <c r="AF84">
        <v>72.486000000000004</v>
      </c>
      <c r="AG84">
        <v>2.7709999999999999</v>
      </c>
      <c r="AH84">
        <v>3.5510000000000002</v>
      </c>
      <c r="AI84">
        <v>106.76300000000001</v>
      </c>
      <c r="AJ84">
        <v>3.7269999999999999</v>
      </c>
      <c r="AK84">
        <v>87.478999999999999</v>
      </c>
      <c r="AL84">
        <v>87.102999999999994</v>
      </c>
      <c r="AM84">
        <v>69.337999999999994</v>
      </c>
      <c r="AN84">
        <v>7.4669999999999996</v>
      </c>
      <c r="AO84">
        <v>74.986999999999995</v>
      </c>
      <c r="AP84">
        <v>13.185</v>
      </c>
      <c r="AQ84">
        <v>21.341000000000001</v>
      </c>
      <c r="AR84">
        <v>53.362000000000002</v>
      </c>
      <c r="AS84">
        <v>32.25</v>
      </c>
      <c r="AT84">
        <v>31.224</v>
      </c>
      <c r="AU84">
        <v>25.006</v>
      </c>
      <c r="AV84">
        <v>10.180999999999999</v>
      </c>
      <c r="AW84">
        <v>13.124000000000001</v>
      </c>
      <c r="AX84">
        <v>17.457999999999998</v>
      </c>
      <c r="AY84">
        <v>10.686999999999999</v>
      </c>
      <c r="AZ84">
        <v>7.6340000000000003</v>
      </c>
      <c r="BA84">
        <v>0.496</v>
      </c>
      <c r="BB84">
        <v>0.55800000000000005</v>
      </c>
      <c r="BC84">
        <v>0.39700000000000002</v>
      </c>
      <c r="BD84">
        <v>1.5369999999999999</v>
      </c>
      <c r="BE84">
        <v>2.8130000000000002</v>
      </c>
      <c r="BF84">
        <v>1.585</v>
      </c>
      <c r="BG84">
        <v>3.1749999999999998</v>
      </c>
    </row>
    <row r="85" spans="1:59">
      <c r="A85" t="s">
        <v>336</v>
      </c>
      <c r="B85" t="s">
        <v>337</v>
      </c>
      <c r="C85" t="s">
        <v>163</v>
      </c>
      <c r="D85">
        <v>21</v>
      </c>
      <c r="E85" t="s">
        <v>204</v>
      </c>
      <c r="F85" t="s">
        <v>303</v>
      </c>
      <c r="G85" t="s">
        <v>170</v>
      </c>
      <c r="H85" t="s">
        <v>167</v>
      </c>
      <c r="I85" t="s">
        <v>167</v>
      </c>
      <c r="J85" t="s">
        <v>167</v>
      </c>
      <c r="K85" t="s">
        <v>167</v>
      </c>
      <c r="L85" t="s">
        <v>167</v>
      </c>
      <c r="M85" t="s">
        <v>167</v>
      </c>
      <c r="N85" t="s">
        <v>167</v>
      </c>
      <c r="O85" t="s">
        <v>167</v>
      </c>
      <c r="P85" t="s">
        <v>167</v>
      </c>
      <c r="Q85" t="s">
        <v>167</v>
      </c>
      <c r="R85" t="s">
        <v>163</v>
      </c>
      <c r="S85">
        <v>21</v>
      </c>
      <c r="U85">
        <v>0.48599999999999999</v>
      </c>
      <c r="V85">
        <v>8.6999999999999994E-2</v>
      </c>
      <c r="W85">
        <v>5.3719999999999999</v>
      </c>
      <c r="X85">
        <v>2.3889999999999998</v>
      </c>
      <c r="Y85">
        <v>1.63</v>
      </c>
      <c r="Z85">
        <v>1.24</v>
      </c>
      <c r="AA85">
        <v>13.932</v>
      </c>
      <c r="AB85">
        <v>1.6919999999999999</v>
      </c>
      <c r="AC85">
        <v>1.3089999999999999</v>
      </c>
      <c r="AD85">
        <v>98.98</v>
      </c>
      <c r="AE85">
        <v>2.3980000000000001</v>
      </c>
      <c r="AF85">
        <v>27.521000000000001</v>
      </c>
      <c r="AG85">
        <v>2.78</v>
      </c>
      <c r="AH85">
        <v>2.2970000000000002</v>
      </c>
      <c r="AI85">
        <v>41.247</v>
      </c>
      <c r="AJ85">
        <v>3.5750000000000002</v>
      </c>
      <c r="AK85">
        <v>75.802000000000007</v>
      </c>
      <c r="AL85">
        <v>77.760999999999996</v>
      </c>
      <c r="AM85">
        <v>52.957999999999998</v>
      </c>
      <c r="AN85">
        <v>5.8330000000000002</v>
      </c>
      <c r="AO85">
        <v>68.471999999999994</v>
      </c>
      <c r="AP85">
        <v>12.555</v>
      </c>
      <c r="AQ85">
        <v>19.626000000000001</v>
      </c>
      <c r="AR85">
        <v>66.385999999999996</v>
      </c>
      <c r="AS85">
        <v>44.649000000000001</v>
      </c>
      <c r="AT85">
        <v>52.981999999999999</v>
      </c>
      <c r="AU85">
        <v>34.962000000000003</v>
      </c>
      <c r="AV85">
        <v>16.178999999999998</v>
      </c>
      <c r="AW85">
        <v>13.569000000000001</v>
      </c>
      <c r="AX85">
        <v>21.228000000000002</v>
      </c>
      <c r="AY85">
        <v>13.218</v>
      </c>
      <c r="AZ85">
        <v>8.0129999999999999</v>
      </c>
      <c r="BA85">
        <v>0.47499999999999998</v>
      </c>
      <c r="BB85">
        <v>0.52800000000000002</v>
      </c>
      <c r="BC85">
        <v>0.377</v>
      </c>
      <c r="BD85">
        <v>1.1479999999999999</v>
      </c>
      <c r="BE85">
        <v>2.5139999999999998</v>
      </c>
      <c r="BF85">
        <v>1.3180000000000001</v>
      </c>
      <c r="BG85">
        <v>2.62</v>
      </c>
    </row>
    <row r="86" spans="1:59">
      <c r="A86" t="s">
        <v>338</v>
      </c>
      <c r="B86" t="s">
        <v>339</v>
      </c>
      <c r="C86" t="s">
        <v>163</v>
      </c>
      <c r="D86">
        <v>21</v>
      </c>
      <c r="E86" t="s">
        <v>204</v>
      </c>
      <c r="F86" t="s">
        <v>303</v>
      </c>
      <c r="G86" t="s">
        <v>173</v>
      </c>
      <c r="H86" t="s">
        <v>167</v>
      </c>
      <c r="I86" t="s">
        <v>167</v>
      </c>
      <c r="J86" t="s">
        <v>167</v>
      </c>
      <c r="K86" t="s">
        <v>167</v>
      </c>
      <c r="L86" t="s">
        <v>167</v>
      </c>
      <c r="M86" t="s">
        <v>167</v>
      </c>
      <c r="N86" t="s">
        <v>167</v>
      </c>
      <c r="O86" t="s">
        <v>167</v>
      </c>
      <c r="P86" t="s">
        <v>167</v>
      </c>
      <c r="Q86" t="s">
        <v>167</v>
      </c>
      <c r="R86" t="s">
        <v>163</v>
      </c>
      <c r="S86">
        <v>21</v>
      </c>
      <c r="U86">
        <v>0.34699999999999998</v>
      </c>
      <c r="V86">
        <v>0.17399999999999999</v>
      </c>
      <c r="W86">
        <v>4.0730000000000004</v>
      </c>
      <c r="X86">
        <v>2.2120000000000002</v>
      </c>
      <c r="Y86">
        <v>1.359</v>
      </c>
      <c r="Z86">
        <v>1.3180000000000001</v>
      </c>
      <c r="AA86">
        <v>11.929</v>
      </c>
      <c r="AB86">
        <v>1.6919999999999999</v>
      </c>
      <c r="AC86">
        <v>1.5389999999999999</v>
      </c>
      <c r="AD86">
        <v>145.215</v>
      </c>
      <c r="AE86">
        <v>4.62</v>
      </c>
      <c r="AF86">
        <v>91.814999999999998</v>
      </c>
      <c r="AG86">
        <v>2.3679999999999999</v>
      </c>
      <c r="AH86">
        <v>3.5369999999999999</v>
      </c>
      <c r="AI86">
        <v>136.05799999999999</v>
      </c>
      <c r="AJ86">
        <v>3.46</v>
      </c>
      <c r="AK86">
        <v>116.66500000000001</v>
      </c>
      <c r="AL86">
        <v>99.436000000000007</v>
      </c>
      <c r="AM86">
        <v>78.415999999999997</v>
      </c>
      <c r="AN86">
        <v>7.5010000000000003</v>
      </c>
      <c r="AO86">
        <v>95.91</v>
      </c>
      <c r="AP86">
        <v>14.608000000000001</v>
      </c>
      <c r="AQ86">
        <v>30.916</v>
      </c>
      <c r="AR86">
        <v>62.658999999999999</v>
      </c>
      <c r="AS86">
        <v>34.198</v>
      </c>
      <c r="AT86">
        <v>46.375</v>
      </c>
      <c r="AU86">
        <v>25.25</v>
      </c>
      <c r="AV86">
        <v>11.249000000000001</v>
      </c>
      <c r="AW86">
        <v>12.635</v>
      </c>
      <c r="AX86">
        <v>17.553999999999998</v>
      </c>
      <c r="AY86">
        <v>9.81</v>
      </c>
      <c r="AZ86">
        <v>8.11</v>
      </c>
      <c r="BA86">
        <v>0.47199999999999998</v>
      </c>
      <c r="BB86">
        <v>0.38400000000000001</v>
      </c>
      <c r="BC86">
        <v>0.29499999999999998</v>
      </c>
      <c r="BD86">
        <v>1.393</v>
      </c>
      <c r="BE86">
        <v>2.718</v>
      </c>
      <c r="BF86">
        <v>1.417</v>
      </c>
      <c r="BG86">
        <v>2.879</v>
      </c>
    </row>
    <row r="87" spans="1:59">
      <c r="A87" t="s">
        <v>340</v>
      </c>
      <c r="B87" t="s">
        <v>341</v>
      </c>
      <c r="C87" t="s">
        <v>163</v>
      </c>
      <c r="D87">
        <v>21</v>
      </c>
      <c r="E87" t="s">
        <v>204</v>
      </c>
      <c r="F87" t="s">
        <v>303</v>
      </c>
      <c r="G87" t="s">
        <v>176</v>
      </c>
      <c r="H87" t="s">
        <v>167</v>
      </c>
      <c r="I87" t="s">
        <v>167</v>
      </c>
      <c r="J87" t="s">
        <v>167</v>
      </c>
      <c r="K87" t="s">
        <v>167</v>
      </c>
      <c r="L87" t="s">
        <v>167</v>
      </c>
      <c r="M87" t="s">
        <v>167</v>
      </c>
      <c r="N87" t="s">
        <v>167</v>
      </c>
      <c r="O87" t="s">
        <v>167</v>
      </c>
      <c r="P87" t="s">
        <v>167</v>
      </c>
      <c r="Q87" t="s">
        <v>167</v>
      </c>
      <c r="R87" t="s">
        <v>163</v>
      </c>
      <c r="S87">
        <v>21</v>
      </c>
      <c r="U87">
        <v>0.27500000000000002</v>
      </c>
      <c r="V87">
        <v>0.16</v>
      </c>
      <c r="W87">
        <v>3.121</v>
      </c>
      <c r="X87">
        <v>2.0049999999999999</v>
      </c>
      <c r="Y87">
        <v>1.411</v>
      </c>
      <c r="Z87">
        <v>1.2330000000000001</v>
      </c>
      <c r="AA87">
        <v>9.7710000000000008</v>
      </c>
      <c r="AB87">
        <v>1.754</v>
      </c>
      <c r="AC87">
        <v>1.6020000000000001</v>
      </c>
      <c r="AD87">
        <v>132.61000000000001</v>
      </c>
      <c r="AE87">
        <v>3.9830000000000001</v>
      </c>
      <c r="AF87">
        <v>105.05500000000001</v>
      </c>
      <c r="AG87">
        <v>2.4129999999999998</v>
      </c>
      <c r="AH87">
        <v>3.246</v>
      </c>
      <c r="AI87">
        <v>151.74299999999999</v>
      </c>
      <c r="AJ87">
        <v>3.4620000000000002</v>
      </c>
      <c r="AK87">
        <v>112.577</v>
      </c>
      <c r="AL87">
        <v>84.24</v>
      </c>
      <c r="AM87">
        <v>68.287999999999997</v>
      </c>
      <c r="AN87">
        <v>7.3789999999999996</v>
      </c>
      <c r="AO87">
        <v>111.955</v>
      </c>
      <c r="AP87">
        <v>14.715</v>
      </c>
      <c r="AQ87">
        <v>24.437000000000001</v>
      </c>
      <c r="AR87">
        <v>55.170999999999999</v>
      </c>
      <c r="AS87">
        <v>29.623999999999999</v>
      </c>
      <c r="AT87">
        <v>38.091000000000001</v>
      </c>
      <c r="AU87">
        <v>27.213999999999999</v>
      </c>
      <c r="AV87">
        <v>10.477</v>
      </c>
      <c r="AW87">
        <v>13.361000000000001</v>
      </c>
      <c r="AX87">
        <v>16.419</v>
      </c>
      <c r="AY87">
        <v>10.569000000000001</v>
      </c>
      <c r="AZ87">
        <v>7.4669999999999996</v>
      </c>
      <c r="BA87">
        <v>0.40400000000000003</v>
      </c>
      <c r="BB87">
        <v>0.35899999999999999</v>
      </c>
      <c r="BC87">
        <v>0.29199999999999998</v>
      </c>
      <c r="BD87">
        <v>1.2729999999999999</v>
      </c>
      <c r="BE87">
        <v>2.2829999999999999</v>
      </c>
      <c r="BF87">
        <v>1.367</v>
      </c>
      <c r="BG87">
        <v>2.7189999999999999</v>
      </c>
    </row>
    <row r="88" spans="1:59">
      <c r="A88" t="s">
        <v>342</v>
      </c>
      <c r="B88" t="s">
        <v>343</v>
      </c>
      <c r="C88" t="s">
        <v>163</v>
      </c>
      <c r="D88">
        <v>27</v>
      </c>
      <c r="E88" t="s">
        <v>204</v>
      </c>
      <c r="F88" t="s">
        <v>303</v>
      </c>
      <c r="G88" t="s">
        <v>166</v>
      </c>
      <c r="H88" t="s">
        <v>167</v>
      </c>
      <c r="I88" t="s">
        <v>167</v>
      </c>
      <c r="J88" t="s">
        <v>167</v>
      </c>
      <c r="K88" t="s">
        <v>167</v>
      </c>
      <c r="L88" t="s">
        <v>167</v>
      </c>
      <c r="M88" t="s">
        <v>167</v>
      </c>
      <c r="N88" t="s">
        <v>167</v>
      </c>
      <c r="O88" t="s">
        <v>167</v>
      </c>
      <c r="P88" t="s">
        <v>167</v>
      </c>
      <c r="Q88" t="s">
        <v>167</v>
      </c>
      <c r="R88" t="s">
        <v>163</v>
      </c>
      <c r="S88">
        <v>27</v>
      </c>
      <c r="U88">
        <v>0.221</v>
      </c>
      <c r="V88">
        <v>5.6000000000000001E-2</v>
      </c>
      <c r="W88">
        <v>3.0190000000000001</v>
      </c>
      <c r="X88">
        <v>1.48</v>
      </c>
      <c r="Y88">
        <v>1.78</v>
      </c>
      <c r="Z88">
        <v>1.196</v>
      </c>
      <c r="AA88">
        <v>9.5039999999999996</v>
      </c>
      <c r="AB88">
        <v>1.871</v>
      </c>
      <c r="AC88">
        <v>1.806</v>
      </c>
      <c r="AD88">
        <v>172.27</v>
      </c>
      <c r="AE88">
        <v>3.3319999999999999</v>
      </c>
      <c r="AF88">
        <v>164.60599999999999</v>
      </c>
      <c r="AG88">
        <v>2.625</v>
      </c>
      <c r="AH88">
        <v>3.07</v>
      </c>
      <c r="AI88">
        <v>233.089</v>
      </c>
      <c r="AJ88">
        <v>3.82</v>
      </c>
      <c r="AK88">
        <v>161.92699999999999</v>
      </c>
      <c r="AL88">
        <v>78.132999999999996</v>
      </c>
      <c r="AM88">
        <v>73.899000000000001</v>
      </c>
      <c r="AN88">
        <v>8.2029999999999994</v>
      </c>
      <c r="AO88">
        <v>97.185000000000002</v>
      </c>
      <c r="AP88">
        <v>15.696999999999999</v>
      </c>
      <c r="AQ88">
        <v>26.991</v>
      </c>
      <c r="AR88">
        <v>39.752000000000002</v>
      </c>
      <c r="AS88">
        <v>24.521000000000001</v>
      </c>
      <c r="AT88">
        <v>31.751999999999999</v>
      </c>
      <c r="AU88">
        <v>28.361999999999998</v>
      </c>
      <c r="AV88">
        <v>10.936999999999999</v>
      </c>
      <c r="AW88">
        <v>20.332000000000001</v>
      </c>
      <c r="AX88">
        <v>16.149999999999999</v>
      </c>
      <c r="AY88">
        <v>11.853</v>
      </c>
      <c r="AZ88">
        <v>9.7010000000000005</v>
      </c>
      <c r="BA88">
        <v>0.91600000000000004</v>
      </c>
      <c r="BB88">
        <v>7.2249999999999996</v>
      </c>
      <c r="BC88">
        <v>1.7050000000000001</v>
      </c>
      <c r="BD88">
        <v>4.9210000000000003</v>
      </c>
      <c r="BE88">
        <v>4.67</v>
      </c>
      <c r="BF88">
        <v>2.9209999999999998</v>
      </c>
      <c r="BG88">
        <v>4.4669999999999996</v>
      </c>
    </row>
    <row r="89" spans="1:59">
      <c r="A89" t="s">
        <v>344</v>
      </c>
      <c r="B89" t="s">
        <v>345</v>
      </c>
      <c r="C89" t="s">
        <v>163</v>
      </c>
      <c r="D89">
        <v>27</v>
      </c>
      <c r="E89" t="s">
        <v>204</v>
      </c>
      <c r="F89" t="s">
        <v>303</v>
      </c>
      <c r="G89" t="s">
        <v>170</v>
      </c>
      <c r="H89" t="s">
        <v>167</v>
      </c>
      <c r="I89" t="s">
        <v>167</v>
      </c>
      <c r="J89" t="s">
        <v>167</v>
      </c>
      <c r="K89" t="s">
        <v>167</v>
      </c>
      <c r="L89" t="s">
        <v>167</v>
      </c>
      <c r="M89" t="s">
        <v>167</v>
      </c>
      <c r="N89" t="s">
        <v>167</v>
      </c>
      <c r="O89" t="s">
        <v>167</v>
      </c>
      <c r="P89" t="s">
        <v>167</v>
      </c>
      <c r="Q89" t="s">
        <v>167</v>
      </c>
      <c r="R89" t="s">
        <v>163</v>
      </c>
      <c r="S89">
        <v>27</v>
      </c>
      <c r="U89">
        <v>0.30399999999999999</v>
      </c>
      <c r="V89">
        <v>4.9000000000000002E-2</v>
      </c>
      <c r="W89">
        <v>3.0590000000000002</v>
      </c>
      <c r="X89">
        <v>1.7509999999999999</v>
      </c>
      <c r="Y89">
        <v>1.716</v>
      </c>
      <c r="Z89">
        <v>1.081</v>
      </c>
      <c r="AA89">
        <v>8.6349999999999998</v>
      </c>
      <c r="AB89">
        <v>2.0369999999999999</v>
      </c>
      <c r="AC89">
        <v>1.7030000000000001</v>
      </c>
      <c r="AD89">
        <v>140.84299999999999</v>
      </c>
      <c r="AE89">
        <v>3.0139999999999998</v>
      </c>
      <c r="AF89">
        <v>81.116</v>
      </c>
      <c r="AG89">
        <v>3.19</v>
      </c>
      <c r="AH89">
        <v>2.4359999999999999</v>
      </c>
      <c r="AI89">
        <v>117.337</v>
      </c>
      <c r="AJ89">
        <v>3.3809999999999998</v>
      </c>
      <c r="AK89">
        <v>113.258</v>
      </c>
      <c r="AL89">
        <v>72.203999999999994</v>
      </c>
      <c r="AM89">
        <v>62.411000000000001</v>
      </c>
      <c r="AN89">
        <v>7.7370000000000001</v>
      </c>
      <c r="AO89">
        <v>83.384</v>
      </c>
      <c r="AP89">
        <v>12.287000000000001</v>
      </c>
      <c r="AQ89">
        <v>16.949000000000002</v>
      </c>
      <c r="AR89">
        <v>56.414999999999999</v>
      </c>
      <c r="AS89">
        <v>30.684000000000001</v>
      </c>
      <c r="AT89">
        <v>40.784999999999997</v>
      </c>
      <c r="AU89">
        <v>31.288</v>
      </c>
      <c r="AV89">
        <v>10.686999999999999</v>
      </c>
      <c r="AW89">
        <v>18.972000000000001</v>
      </c>
      <c r="AX89">
        <v>16.806000000000001</v>
      </c>
      <c r="AY89">
        <v>13.711</v>
      </c>
      <c r="AZ89">
        <v>7.7619999999999996</v>
      </c>
      <c r="BA89">
        <v>0.84299999999999997</v>
      </c>
      <c r="BB89">
        <v>7.52</v>
      </c>
      <c r="BC89">
        <v>1.665</v>
      </c>
      <c r="BD89">
        <v>6.7770000000000001</v>
      </c>
      <c r="BE89">
        <v>2.7650000000000001</v>
      </c>
      <c r="BF89">
        <v>1.512</v>
      </c>
      <c r="BG89">
        <v>2.605</v>
      </c>
    </row>
    <row r="90" spans="1:59">
      <c r="A90" t="s">
        <v>346</v>
      </c>
      <c r="B90" t="s">
        <v>347</v>
      </c>
      <c r="C90" t="s">
        <v>163</v>
      </c>
      <c r="D90">
        <v>27</v>
      </c>
      <c r="E90" t="s">
        <v>204</v>
      </c>
      <c r="F90" t="s">
        <v>303</v>
      </c>
      <c r="G90" t="s">
        <v>173</v>
      </c>
      <c r="H90" t="s">
        <v>167</v>
      </c>
      <c r="I90" t="s">
        <v>167</v>
      </c>
      <c r="J90" t="s">
        <v>167</v>
      </c>
      <c r="K90" t="s">
        <v>167</v>
      </c>
      <c r="L90" t="s">
        <v>167</v>
      </c>
      <c r="M90" t="s">
        <v>167</v>
      </c>
      <c r="N90" t="s">
        <v>167</v>
      </c>
      <c r="O90" t="s">
        <v>167</v>
      </c>
      <c r="P90" t="s">
        <v>167</v>
      </c>
      <c r="Q90" t="s">
        <v>167</v>
      </c>
      <c r="R90" t="s">
        <v>163</v>
      </c>
      <c r="S90">
        <v>27</v>
      </c>
      <c r="U90">
        <v>0.22500000000000001</v>
      </c>
      <c r="V90">
        <v>0.11</v>
      </c>
      <c r="W90">
        <v>2.5960000000000001</v>
      </c>
      <c r="X90">
        <v>1.5189999999999999</v>
      </c>
      <c r="Y90">
        <v>1.4510000000000001</v>
      </c>
      <c r="Z90">
        <v>1.4550000000000001</v>
      </c>
      <c r="AA90">
        <v>7.4809999999999999</v>
      </c>
      <c r="AB90">
        <v>1.7210000000000001</v>
      </c>
      <c r="AC90">
        <v>1.724</v>
      </c>
      <c r="AD90">
        <v>198.22499999999999</v>
      </c>
      <c r="AE90">
        <v>6.0519999999999996</v>
      </c>
      <c r="AF90">
        <v>152.768</v>
      </c>
      <c r="AG90">
        <v>2.6890000000000001</v>
      </c>
      <c r="AH90">
        <v>2.7970000000000002</v>
      </c>
      <c r="AI90">
        <v>220.44900000000001</v>
      </c>
      <c r="AJ90">
        <v>3.4580000000000002</v>
      </c>
      <c r="AK90">
        <v>184.376</v>
      </c>
      <c r="AL90">
        <v>124.464</v>
      </c>
      <c r="AM90">
        <v>103.925</v>
      </c>
      <c r="AN90">
        <v>11.364000000000001</v>
      </c>
      <c r="AO90">
        <v>90.709000000000003</v>
      </c>
      <c r="AP90">
        <v>15.444000000000001</v>
      </c>
      <c r="AQ90">
        <v>25.251000000000001</v>
      </c>
      <c r="AR90">
        <v>57.222999999999999</v>
      </c>
      <c r="AS90">
        <v>28.199000000000002</v>
      </c>
      <c r="AT90">
        <v>40.518000000000001</v>
      </c>
      <c r="AU90">
        <v>28.765000000000001</v>
      </c>
      <c r="AV90">
        <v>11.138</v>
      </c>
      <c r="AW90">
        <v>20.93</v>
      </c>
      <c r="AX90">
        <v>15.321999999999999</v>
      </c>
      <c r="AY90">
        <v>11.462</v>
      </c>
      <c r="AZ90">
        <v>8.1059999999999999</v>
      </c>
      <c r="BA90">
        <v>0.78700000000000003</v>
      </c>
      <c r="BB90">
        <v>6.0339999999999998</v>
      </c>
      <c r="BC90">
        <v>1.421</v>
      </c>
      <c r="BD90">
        <v>5.2210000000000001</v>
      </c>
      <c r="BE90">
        <v>3.2919999999999998</v>
      </c>
      <c r="BF90">
        <v>1.6220000000000001</v>
      </c>
      <c r="BG90">
        <v>2.8159999999999998</v>
      </c>
    </row>
    <row r="91" spans="1:59">
      <c r="A91" t="s">
        <v>348</v>
      </c>
      <c r="B91" t="s">
        <v>349</v>
      </c>
      <c r="C91" t="s">
        <v>163</v>
      </c>
      <c r="D91">
        <v>27</v>
      </c>
      <c r="E91" t="s">
        <v>204</v>
      </c>
      <c r="F91" t="s">
        <v>303</v>
      </c>
      <c r="G91" t="s">
        <v>176</v>
      </c>
      <c r="H91" t="s">
        <v>167</v>
      </c>
      <c r="I91" t="s">
        <v>167</v>
      </c>
      <c r="J91" t="s">
        <v>167</v>
      </c>
      <c r="K91" t="s">
        <v>167</v>
      </c>
      <c r="L91" t="s">
        <v>167</v>
      </c>
      <c r="M91" t="s">
        <v>167</v>
      </c>
      <c r="N91" t="s">
        <v>167</v>
      </c>
      <c r="O91" t="s">
        <v>167</v>
      </c>
      <c r="P91" t="s">
        <v>167</v>
      </c>
      <c r="Q91" t="s">
        <v>167</v>
      </c>
      <c r="R91" t="s">
        <v>163</v>
      </c>
      <c r="S91">
        <v>27</v>
      </c>
      <c r="U91">
        <v>0.17899999999999999</v>
      </c>
      <c r="V91">
        <v>0</v>
      </c>
      <c r="W91">
        <v>2.657</v>
      </c>
      <c r="X91">
        <v>1.512</v>
      </c>
      <c r="Y91">
        <v>1.359</v>
      </c>
      <c r="Z91">
        <v>0.97899999999999998</v>
      </c>
      <c r="AA91">
        <v>8.3360000000000003</v>
      </c>
      <c r="AB91">
        <v>1.91</v>
      </c>
      <c r="AC91">
        <v>1.607</v>
      </c>
      <c r="AD91">
        <v>175.096</v>
      </c>
      <c r="AE91">
        <v>4.3579999999999997</v>
      </c>
      <c r="AF91">
        <v>111.624</v>
      </c>
      <c r="AG91">
        <v>2.206</v>
      </c>
      <c r="AH91">
        <v>2.0329999999999999</v>
      </c>
      <c r="AI91">
        <v>162.76</v>
      </c>
      <c r="AJ91">
        <v>3.6040000000000001</v>
      </c>
      <c r="AK91">
        <v>135.78700000000001</v>
      </c>
      <c r="AL91">
        <v>81.36</v>
      </c>
      <c r="AM91">
        <v>77.796000000000006</v>
      </c>
      <c r="AN91">
        <v>9.1890000000000001</v>
      </c>
      <c r="AO91">
        <v>91.489000000000004</v>
      </c>
      <c r="AP91">
        <v>14.218999999999999</v>
      </c>
      <c r="AQ91">
        <v>18.629000000000001</v>
      </c>
      <c r="AR91">
        <v>58.893999999999998</v>
      </c>
      <c r="AS91">
        <v>30.733000000000001</v>
      </c>
      <c r="AT91">
        <v>39.640999999999998</v>
      </c>
      <c r="AU91">
        <v>23.106999999999999</v>
      </c>
      <c r="AV91">
        <v>11.996</v>
      </c>
      <c r="AW91">
        <v>12.24</v>
      </c>
      <c r="AX91">
        <v>16.914999999999999</v>
      </c>
      <c r="AY91">
        <v>12.654</v>
      </c>
      <c r="AZ91">
        <v>8.6010000000000009</v>
      </c>
      <c r="BA91">
        <v>0.98499999999999999</v>
      </c>
      <c r="BB91">
        <v>7.8959999999999999</v>
      </c>
      <c r="BC91">
        <v>1.855</v>
      </c>
      <c r="BD91">
        <v>5.64</v>
      </c>
      <c r="BE91">
        <v>2.87</v>
      </c>
      <c r="BF91">
        <v>1.704</v>
      </c>
      <c r="BG91">
        <v>2.718</v>
      </c>
    </row>
    <row r="92" spans="1:59">
      <c r="A92" t="s">
        <v>350</v>
      </c>
      <c r="B92" t="s">
        <v>351</v>
      </c>
      <c r="C92" t="s">
        <v>187</v>
      </c>
      <c r="D92">
        <v>21</v>
      </c>
      <c r="E92" t="s">
        <v>204</v>
      </c>
      <c r="F92" t="s">
        <v>303</v>
      </c>
      <c r="G92" t="s">
        <v>166</v>
      </c>
      <c r="H92" t="s">
        <v>167</v>
      </c>
      <c r="I92" t="s">
        <v>167</v>
      </c>
      <c r="J92" t="s">
        <v>167</v>
      </c>
      <c r="K92" t="s">
        <v>167</v>
      </c>
      <c r="L92" t="s">
        <v>167</v>
      </c>
      <c r="M92" t="s">
        <v>167</v>
      </c>
      <c r="N92" t="s">
        <v>167</v>
      </c>
      <c r="O92" t="s">
        <v>167</v>
      </c>
      <c r="P92" t="s">
        <v>167</v>
      </c>
      <c r="Q92" t="s">
        <v>167</v>
      </c>
      <c r="R92" t="s">
        <v>187</v>
      </c>
      <c r="S92">
        <v>21</v>
      </c>
      <c r="U92">
        <v>0.42599999999999999</v>
      </c>
      <c r="V92">
        <v>0.20399999999999999</v>
      </c>
      <c r="W92">
        <v>3.6469999999999998</v>
      </c>
      <c r="X92">
        <v>1.948</v>
      </c>
      <c r="Y92">
        <v>1.2250000000000001</v>
      </c>
      <c r="Z92">
        <v>1.034</v>
      </c>
      <c r="AA92">
        <v>16.334</v>
      </c>
      <c r="AB92">
        <v>1.512</v>
      </c>
      <c r="AC92">
        <v>1.5980000000000001</v>
      </c>
      <c r="AD92">
        <v>189.05699999999999</v>
      </c>
      <c r="AE92">
        <v>5.29</v>
      </c>
      <c r="AF92">
        <v>64.355000000000004</v>
      </c>
      <c r="AG92">
        <v>2.9319999999999999</v>
      </c>
      <c r="AH92">
        <v>3.1389999999999998</v>
      </c>
      <c r="AI92">
        <v>92.230999999999995</v>
      </c>
      <c r="AJ92">
        <v>3.484</v>
      </c>
      <c r="AK92">
        <v>91.468000000000004</v>
      </c>
      <c r="AL92">
        <v>103.255</v>
      </c>
      <c r="AM92">
        <v>77.073999999999998</v>
      </c>
      <c r="AN92">
        <v>7.8140000000000001</v>
      </c>
      <c r="AO92">
        <v>63.323</v>
      </c>
      <c r="AP92">
        <v>12.321999999999999</v>
      </c>
      <c r="AQ92">
        <v>38.664999999999999</v>
      </c>
      <c r="AR92">
        <v>68.900000000000006</v>
      </c>
      <c r="AS92">
        <v>34.238</v>
      </c>
      <c r="AT92">
        <v>39.287999999999997</v>
      </c>
      <c r="AU92">
        <v>21.186</v>
      </c>
      <c r="AV92">
        <v>9.2639999999999993</v>
      </c>
      <c r="AW92">
        <v>12.065</v>
      </c>
      <c r="AX92">
        <v>15.574999999999999</v>
      </c>
      <c r="AY92">
        <v>9.7530000000000001</v>
      </c>
      <c r="AZ92">
        <v>7.6280000000000001</v>
      </c>
      <c r="BA92">
        <v>7.6280000000000001</v>
      </c>
      <c r="BB92">
        <v>0.51100000000000001</v>
      </c>
      <c r="BC92">
        <v>0.37</v>
      </c>
      <c r="BD92">
        <v>1.198</v>
      </c>
      <c r="BE92">
        <v>2.9020000000000001</v>
      </c>
      <c r="BF92">
        <v>1.726</v>
      </c>
      <c r="BG92">
        <v>2.9</v>
      </c>
    </row>
    <row r="93" spans="1:59">
      <c r="A93" t="s">
        <v>352</v>
      </c>
      <c r="B93" t="s">
        <v>353</v>
      </c>
      <c r="C93" t="s">
        <v>187</v>
      </c>
      <c r="D93">
        <v>21</v>
      </c>
      <c r="E93" t="s">
        <v>204</v>
      </c>
      <c r="F93" t="s">
        <v>303</v>
      </c>
      <c r="G93" t="s">
        <v>170</v>
      </c>
      <c r="H93" t="s">
        <v>167</v>
      </c>
      <c r="I93" t="s">
        <v>167</v>
      </c>
      <c r="J93" t="s">
        <v>167</v>
      </c>
      <c r="K93" t="s">
        <v>167</v>
      </c>
      <c r="L93" t="s">
        <v>167</v>
      </c>
      <c r="M93" t="s">
        <v>167</v>
      </c>
      <c r="N93" t="s">
        <v>167</v>
      </c>
      <c r="O93" t="s">
        <v>167</v>
      </c>
      <c r="P93" t="s">
        <v>167</v>
      </c>
      <c r="Q93" t="s">
        <v>167</v>
      </c>
      <c r="R93" t="s">
        <v>187</v>
      </c>
      <c r="S93">
        <v>21</v>
      </c>
      <c r="U93">
        <v>0.33400000000000002</v>
      </c>
      <c r="V93">
        <v>0.17199999999999999</v>
      </c>
      <c r="W93">
        <v>3.468</v>
      </c>
      <c r="X93">
        <v>2.0750000000000002</v>
      </c>
      <c r="Y93">
        <v>0.85799999999999998</v>
      </c>
      <c r="Z93">
        <v>1.177</v>
      </c>
      <c r="AA93">
        <v>14.368</v>
      </c>
      <c r="AB93">
        <v>1.3939999999999999</v>
      </c>
      <c r="AC93">
        <v>1.5589999999999999</v>
      </c>
      <c r="AD93">
        <v>142.471</v>
      </c>
      <c r="AE93">
        <v>3.4460000000000002</v>
      </c>
      <c r="AF93">
        <v>104.316</v>
      </c>
      <c r="AG93">
        <v>3.2240000000000002</v>
      </c>
      <c r="AH93">
        <v>3.7970000000000002</v>
      </c>
      <c r="AI93">
        <v>151.44900000000001</v>
      </c>
      <c r="AJ93">
        <v>3.3420000000000001</v>
      </c>
      <c r="AK93">
        <v>137.72</v>
      </c>
      <c r="AL93">
        <v>90.013000000000005</v>
      </c>
      <c r="AM93">
        <v>71.299000000000007</v>
      </c>
      <c r="AN93">
        <v>7.8890000000000002</v>
      </c>
      <c r="AO93">
        <v>68.965000000000003</v>
      </c>
      <c r="AP93">
        <v>14.382999999999999</v>
      </c>
      <c r="AQ93">
        <v>39.244999999999997</v>
      </c>
      <c r="AR93">
        <v>52.524999999999999</v>
      </c>
      <c r="AS93">
        <v>26.74</v>
      </c>
      <c r="AT93">
        <v>44.683</v>
      </c>
      <c r="AU93">
        <v>28.591000000000001</v>
      </c>
      <c r="AV93">
        <v>10.992000000000001</v>
      </c>
      <c r="AW93">
        <v>16.082999999999998</v>
      </c>
      <c r="AX93">
        <v>16.172000000000001</v>
      </c>
      <c r="AY93">
        <v>13.586</v>
      </c>
      <c r="AZ93">
        <v>8.1010000000000009</v>
      </c>
      <c r="BA93">
        <v>8.1010000000000009</v>
      </c>
      <c r="BB93">
        <v>0.38700000000000001</v>
      </c>
      <c r="BC93">
        <v>0.30199999999999999</v>
      </c>
      <c r="BD93">
        <v>1.1379999999999999</v>
      </c>
      <c r="BE93">
        <v>3.0230000000000001</v>
      </c>
      <c r="BF93">
        <v>1.577</v>
      </c>
      <c r="BG93">
        <v>2.996</v>
      </c>
    </row>
    <row r="94" spans="1:59">
      <c r="A94" t="s">
        <v>354</v>
      </c>
      <c r="B94" t="s">
        <v>355</v>
      </c>
      <c r="C94" t="s">
        <v>187</v>
      </c>
      <c r="D94">
        <v>21</v>
      </c>
      <c r="E94" t="s">
        <v>204</v>
      </c>
      <c r="F94" t="s">
        <v>303</v>
      </c>
      <c r="G94" t="s">
        <v>173</v>
      </c>
      <c r="H94" t="s">
        <v>167</v>
      </c>
      <c r="I94" t="s">
        <v>167</v>
      </c>
      <c r="J94" t="s">
        <v>167</v>
      </c>
      <c r="K94" t="s">
        <v>167</v>
      </c>
      <c r="L94" t="s">
        <v>167</v>
      </c>
      <c r="M94" t="s">
        <v>167</v>
      </c>
      <c r="N94" t="s">
        <v>167</v>
      </c>
      <c r="O94" t="s">
        <v>167</v>
      </c>
      <c r="P94" t="s">
        <v>167</v>
      </c>
      <c r="Q94" t="s">
        <v>167</v>
      </c>
      <c r="R94" t="s">
        <v>187</v>
      </c>
      <c r="S94">
        <v>21</v>
      </c>
      <c r="U94">
        <v>0.30199999999999999</v>
      </c>
      <c r="V94">
        <v>0.246</v>
      </c>
      <c r="W94">
        <v>3.544</v>
      </c>
      <c r="X94">
        <v>1.861</v>
      </c>
      <c r="Y94">
        <v>0.91900000000000004</v>
      </c>
      <c r="Z94">
        <v>1.0669999999999999</v>
      </c>
      <c r="AA94">
        <v>15.898</v>
      </c>
      <c r="AB94">
        <v>1.605</v>
      </c>
      <c r="AC94">
        <v>1.694</v>
      </c>
      <c r="AD94">
        <v>189.506</v>
      </c>
      <c r="AE94">
        <v>6.4429999999999996</v>
      </c>
      <c r="AF94">
        <v>92.674999999999997</v>
      </c>
      <c r="AG94">
        <v>3.2490000000000001</v>
      </c>
      <c r="AH94">
        <v>3.9460000000000002</v>
      </c>
      <c r="AI94">
        <v>135.637</v>
      </c>
      <c r="AJ94">
        <v>3.577</v>
      </c>
      <c r="AK94">
        <v>110.658</v>
      </c>
      <c r="AL94">
        <v>122.45699999999999</v>
      </c>
      <c r="AM94">
        <v>102.009</v>
      </c>
      <c r="AN94">
        <v>10.526</v>
      </c>
      <c r="AO94">
        <v>83.754000000000005</v>
      </c>
      <c r="AP94">
        <v>13.186</v>
      </c>
      <c r="AQ94">
        <v>25.966000000000001</v>
      </c>
      <c r="AR94">
        <v>48.198999999999998</v>
      </c>
      <c r="AS94">
        <v>25.689</v>
      </c>
      <c r="AT94">
        <v>29.741</v>
      </c>
      <c r="AU94">
        <v>18.866</v>
      </c>
      <c r="AV94">
        <v>9.5410000000000004</v>
      </c>
      <c r="AW94">
        <v>11.417</v>
      </c>
      <c r="AX94">
        <v>15.978</v>
      </c>
      <c r="AY94">
        <v>9.9619999999999997</v>
      </c>
      <c r="AZ94">
        <v>7.0060000000000002</v>
      </c>
      <c r="BA94">
        <v>7.0060000000000002</v>
      </c>
      <c r="BB94">
        <v>0.44700000000000001</v>
      </c>
      <c r="BC94">
        <v>0.34699999999999998</v>
      </c>
      <c r="BD94">
        <v>1.2230000000000001</v>
      </c>
      <c r="BE94">
        <v>2.2879999999999998</v>
      </c>
      <c r="BF94">
        <v>1.357</v>
      </c>
      <c r="BG94">
        <v>2.7490000000000001</v>
      </c>
    </row>
    <row r="95" spans="1:59">
      <c r="A95" t="s">
        <v>356</v>
      </c>
      <c r="B95" t="s">
        <v>357</v>
      </c>
      <c r="C95" t="s">
        <v>187</v>
      </c>
      <c r="D95">
        <v>21</v>
      </c>
      <c r="E95" t="s">
        <v>204</v>
      </c>
      <c r="F95" t="s">
        <v>303</v>
      </c>
      <c r="G95" t="s">
        <v>176</v>
      </c>
      <c r="H95" t="s">
        <v>167</v>
      </c>
      <c r="I95" t="s">
        <v>167</v>
      </c>
      <c r="J95" t="s">
        <v>167</v>
      </c>
      <c r="K95" t="s">
        <v>167</v>
      </c>
      <c r="L95" t="s">
        <v>167</v>
      </c>
      <c r="M95" t="s">
        <v>167</v>
      </c>
      <c r="N95" t="s">
        <v>167</v>
      </c>
      <c r="O95" t="s">
        <v>167</v>
      </c>
      <c r="P95" t="s">
        <v>167</v>
      </c>
      <c r="Q95" t="s">
        <v>167</v>
      </c>
      <c r="R95" t="s">
        <v>187</v>
      </c>
      <c r="S95">
        <v>21</v>
      </c>
      <c r="U95">
        <v>0.35799999999999998</v>
      </c>
      <c r="V95">
        <v>0.26100000000000001</v>
      </c>
      <c r="W95">
        <v>3.7029999999999998</v>
      </c>
      <c r="X95">
        <v>2.0859999999999999</v>
      </c>
      <c r="Y95">
        <v>0.88100000000000001</v>
      </c>
      <c r="Z95">
        <v>1.0529999999999999</v>
      </c>
      <c r="AA95">
        <v>15.627000000000001</v>
      </c>
      <c r="AB95">
        <v>1.484</v>
      </c>
      <c r="AC95">
        <v>1.75</v>
      </c>
      <c r="AD95">
        <v>97.04</v>
      </c>
      <c r="AE95">
        <v>3.6139999999999999</v>
      </c>
      <c r="AF95">
        <v>62.972999999999999</v>
      </c>
      <c r="AG95">
        <v>3.8679999999999999</v>
      </c>
      <c r="AH95">
        <v>2.9790000000000001</v>
      </c>
      <c r="AI95">
        <v>92.06</v>
      </c>
      <c r="AJ95">
        <v>3.754</v>
      </c>
      <c r="AK95">
        <v>99.507000000000005</v>
      </c>
      <c r="AL95">
        <v>86.736000000000004</v>
      </c>
      <c r="AM95">
        <v>60.698999999999998</v>
      </c>
      <c r="AN95">
        <v>7.3540000000000001</v>
      </c>
      <c r="AO95">
        <v>80.873000000000005</v>
      </c>
      <c r="AP95">
        <v>13.872999999999999</v>
      </c>
      <c r="AQ95">
        <v>37.225999999999999</v>
      </c>
      <c r="AR95">
        <v>60.902999999999999</v>
      </c>
      <c r="AS95">
        <v>34.304000000000002</v>
      </c>
      <c r="AT95">
        <v>47.991</v>
      </c>
      <c r="AU95">
        <v>22.574000000000002</v>
      </c>
      <c r="AV95">
        <v>11.906000000000001</v>
      </c>
      <c r="AW95">
        <v>12.023</v>
      </c>
      <c r="AX95">
        <v>19.954000000000001</v>
      </c>
      <c r="AY95">
        <v>11.084</v>
      </c>
      <c r="AZ95">
        <v>7.2489999999999997</v>
      </c>
      <c r="BA95">
        <v>7.2489999999999997</v>
      </c>
      <c r="BB95">
        <v>0.441</v>
      </c>
      <c r="BC95">
        <v>0.34</v>
      </c>
      <c r="BD95">
        <v>1.21</v>
      </c>
      <c r="BE95">
        <v>2.4390000000000001</v>
      </c>
      <c r="BF95">
        <v>1.2849999999999999</v>
      </c>
      <c r="BG95">
        <v>2.5379999999999998</v>
      </c>
    </row>
    <row r="96" spans="1:59">
      <c r="A96" t="s">
        <v>358</v>
      </c>
      <c r="B96" t="s">
        <v>359</v>
      </c>
      <c r="C96" t="s">
        <v>187</v>
      </c>
      <c r="D96">
        <v>27</v>
      </c>
      <c r="E96" t="s">
        <v>204</v>
      </c>
      <c r="F96" t="s">
        <v>303</v>
      </c>
      <c r="G96" t="s">
        <v>166</v>
      </c>
      <c r="H96" t="s">
        <v>167</v>
      </c>
      <c r="I96" t="s">
        <v>167</v>
      </c>
      <c r="J96" t="s">
        <v>167</v>
      </c>
      <c r="K96" t="s">
        <v>167</v>
      </c>
      <c r="L96" t="s">
        <v>167</v>
      </c>
      <c r="M96" t="s">
        <v>167</v>
      </c>
      <c r="N96" t="s">
        <v>167</v>
      </c>
      <c r="O96" t="s">
        <v>167</v>
      </c>
      <c r="P96" t="s">
        <v>167</v>
      </c>
      <c r="Q96" t="s">
        <v>167</v>
      </c>
      <c r="R96" t="s">
        <v>187</v>
      </c>
      <c r="S96">
        <v>27</v>
      </c>
      <c r="U96">
        <v>0.25600000000000001</v>
      </c>
      <c r="V96">
        <v>0.114</v>
      </c>
      <c r="W96">
        <v>3.9420000000000002</v>
      </c>
      <c r="X96">
        <v>2.012</v>
      </c>
      <c r="Y96">
        <v>0.96699999999999997</v>
      </c>
      <c r="Z96">
        <v>1.3049999999999999</v>
      </c>
      <c r="AA96">
        <v>14.509</v>
      </c>
      <c r="AB96">
        <v>1.603</v>
      </c>
      <c r="AC96">
        <v>1.839</v>
      </c>
      <c r="AD96">
        <v>85.072000000000003</v>
      </c>
      <c r="AE96">
        <v>2.4910000000000001</v>
      </c>
      <c r="AF96">
        <v>54.195999999999998</v>
      </c>
      <c r="AG96">
        <v>4.57</v>
      </c>
      <c r="AH96">
        <v>2.948</v>
      </c>
      <c r="AI96">
        <v>78.444999999999993</v>
      </c>
      <c r="AJ96">
        <v>3.08</v>
      </c>
      <c r="AK96">
        <v>83.385999999999996</v>
      </c>
      <c r="AL96">
        <v>74.525999999999996</v>
      </c>
      <c r="AM96">
        <v>61.271000000000001</v>
      </c>
      <c r="AN96">
        <v>6.3280000000000003</v>
      </c>
      <c r="AO96">
        <v>67.176000000000002</v>
      </c>
      <c r="AP96">
        <v>12.462999999999999</v>
      </c>
      <c r="AQ96">
        <v>17.786000000000001</v>
      </c>
      <c r="AR96">
        <v>49.384999999999998</v>
      </c>
      <c r="AS96">
        <v>28.606999999999999</v>
      </c>
      <c r="AT96">
        <v>37.831000000000003</v>
      </c>
      <c r="AU96">
        <v>25.966000000000001</v>
      </c>
      <c r="AV96">
        <v>10.731</v>
      </c>
      <c r="AW96">
        <v>12.462999999999999</v>
      </c>
      <c r="AX96">
        <v>16.609000000000002</v>
      </c>
      <c r="AY96">
        <v>16.143000000000001</v>
      </c>
      <c r="AZ96">
        <v>7.8120000000000003</v>
      </c>
      <c r="BA96">
        <v>7.8120000000000003</v>
      </c>
      <c r="BB96">
        <v>8.202</v>
      </c>
      <c r="BC96">
        <v>2.0110000000000001</v>
      </c>
      <c r="BD96">
        <v>7.6840000000000002</v>
      </c>
      <c r="BE96">
        <v>3.2240000000000002</v>
      </c>
      <c r="BF96">
        <v>1.6679999999999999</v>
      </c>
      <c r="BG96">
        <v>2.8519999999999999</v>
      </c>
    </row>
    <row r="97" spans="1:59">
      <c r="A97" t="s">
        <v>360</v>
      </c>
      <c r="B97" t="s">
        <v>361</v>
      </c>
      <c r="C97" t="s">
        <v>187</v>
      </c>
      <c r="D97">
        <v>27</v>
      </c>
      <c r="E97" t="s">
        <v>204</v>
      </c>
      <c r="F97" t="s">
        <v>303</v>
      </c>
      <c r="G97" t="s">
        <v>170</v>
      </c>
      <c r="H97" t="s">
        <v>167</v>
      </c>
      <c r="I97" t="s">
        <v>167</v>
      </c>
      <c r="J97" t="s">
        <v>167</v>
      </c>
      <c r="K97" t="s">
        <v>167</v>
      </c>
      <c r="L97" t="s">
        <v>167</v>
      </c>
      <c r="M97" t="s">
        <v>167</v>
      </c>
      <c r="N97" t="s">
        <v>167</v>
      </c>
      <c r="O97" t="s">
        <v>167</v>
      </c>
      <c r="P97" t="s">
        <v>167</v>
      </c>
      <c r="Q97" t="s">
        <v>167</v>
      </c>
      <c r="R97" t="s">
        <v>187</v>
      </c>
      <c r="S97">
        <v>27</v>
      </c>
      <c r="U97">
        <v>0.28100000000000003</v>
      </c>
      <c r="V97">
        <v>0.189</v>
      </c>
      <c r="W97">
        <v>3.06</v>
      </c>
      <c r="X97">
        <v>1.6539999999999999</v>
      </c>
      <c r="Y97">
        <v>1.679</v>
      </c>
      <c r="Z97">
        <v>1.1339999999999999</v>
      </c>
      <c r="AA97">
        <v>12.071</v>
      </c>
      <c r="AB97">
        <v>1.7</v>
      </c>
      <c r="AC97">
        <v>1.845</v>
      </c>
      <c r="AD97">
        <v>97.096999999999994</v>
      </c>
      <c r="AE97">
        <v>4.641</v>
      </c>
      <c r="AF97">
        <v>93.527000000000001</v>
      </c>
      <c r="AG97">
        <v>3.6219999999999999</v>
      </c>
      <c r="AH97">
        <v>2.613</v>
      </c>
      <c r="AI97">
        <v>131.99</v>
      </c>
      <c r="AJ97">
        <v>3.3860000000000001</v>
      </c>
      <c r="AK97">
        <v>153.066</v>
      </c>
      <c r="AL97">
        <v>74.697000000000003</v>
      </c>
      <c r="AM97">
        <v>60.631999999999998</v>
      </c>
      <c r="AN97">
        <v>7.3029999999999999</v>
      </c>
      <c r="AO97">
        <v>86.072000000000003</v>
      </c>
      <c r="AP97">
        <v>13.335000000000001</v>
      </c>
      <c r="AQ97">
        <v>42.548999999999999</v>
      </c>
      <c r="AR97">
        <v>44.598999999999997</v>
      </c>
      <c r="AS97">
        <v>24.553000000000001</v>
      </c>
      <c r="AT97">
        <v>55.42</v>
      </c>
      <c r="AU97">
        <v>23.259</v>
      </c>
      <c r="AV97">
        <v>11.523</v>
      </c>
      <c r="AW97">
        <v>14.672000000000001</v>
      </c>
      <c r="AX97">
        <v>19.565000000000001</v>
      </c>
      <c r="AY97">
        <v>13.506</v>
      </c>
      <c r="AZ97">
        <v>9.8789999999999996</v>
      </c>
      <c r="BA97">
        <v>9.8789999999999996</v>
      </c>
      <c r="BB97">
        <v>5.516</v>
      </c>
      <c r="BC97">
        <v>1.2529999999999999</v>
      </c>
      <c r="BD97">
        <v>4.7489999999999997</v>
      </c>
      <c r="BE97">
        <v>5.9219999999999997</v>
      </c>
      <c r="BF97">
        <v>3.5449999999999999</v>
      </c>
      <c r="BG97">
        <v>5</v>
      </c>
    </row>
    <row r="98" spans="1:59">
      <c r="A98" t="s">
        <v>362</v>
      </c>
      <c r="B98" t="s">
        <v>363</v>
      </c>
      <c r="C98" t="s">
        <v>187</v>
      </c>
      <c r="D98">
        <v>27</v>
      </c>
      <c r="E98" t="s">
        <v>204</v>
      </c>
      <c r="F98" t="s">
        <v>303</v>
      </c>
      <c r="G98" t="s">
        <v>173</v>
      </c>
      <c r="H98" t="s">
        <v>167</v>
      </c>
      <c r="I98" t="s">
        <v>167</v>
      </c>
      <c r="J98" t="s">
        <v>167</v>
      </c>
      <c r="K98" t="s">
        <v>167</v>
      </c>
      <c r="L98" t="s">
        <v>167</v>
      </c>
      <c r="M98" t="s">
        <v>167</v>
      </c>
      <c r="N98" t="s">
        <v>167</v>
      </c>
      <c r="O98" t="s">
        <v>167</v>
      </c>
      <c r="P98" t="s">
        <v>167</v>
      </c>
      <c r="Q98" t="s">
        <v>167</v>
      </c>
      <c r="R98" t="s">
        <v>187</v>
      </c>
      <c r="S98">
        <v>27</v>
      </c>
      <c r="U98">
        <v>0.26600000000000001</v>
      </c>
      <c r="V98">
        <v>0.109</v>
      </c>
      <c r="W98">
        <v>3.74</v>
      </c>
      <c r="X98">
        <v>1.87</v>
      </c>
      <c r="Y98">
        <v>1.2929999999999999</v>
      </c>
      <c r="Z98">
        <v>1.054</v>
      </c>
      <c r="AA98">
        <v>13.659000000000001</v>
      </c>
      <c r="AB98">
        <v>1.784</v>
      </c>
      <c r="AC98">
        <v>1.6759999999999999</v>
      </c>
      <c r="AD98">
        <v>147.15</v>
      </c>
      <c r="AE98">
        <v>4.04</v>
      </c>
      <c r="AF98">
        <v>61.398000000000003</v>
      </c>
      <c r="AG98">
        <v>3.3450000000000002</v>
      </c>
      <c r="AH98">
        <v>2.657</v>
      </c>
      <c r="AI98">
        <v>89.402000000000001</v>
      </c>
      <c r="AJ98">
        <v>3.3809999999999998</v>
      </c>
      <c r="AK98">
        <v>100.352</v>
      </c>
      <c r="AL98">
        <v>82.436000000000007</v>
      </c>
      <c r="AM98">
        <v>64.92</v>
      </c>
      <c r="AN98">
        <v>6.9969999999999999</v>
      </c>
      <c r="AO98">
        <v>82.415999999999997</v>
      </c>
      <c r="AP98">
        <v>11.997</v>
      </c>
      <c r="AQ98">
        <v>31.957999999999998</v>
      </c>
      <c r="AR98">
        <v>72.798000000000002</v>
      </c>
      <c r="AS98">
        <v>34.966999999999999</v>
      </c>
      <c r="AT98">
        <v>48.183999999999997</v>
      </c>
      <c r="AU98">
        <v>23.855</v>
      </c>
      <c r="AV98">
        <v>10.84</v>
      </c>
      <c r="AW98">
        <v>12.654999999999999</v>
      </c>
      <c r="AX98">
        <v>18.055</v>
      </c>
      <c r="AY98">
        <v>14.96</v>
      </c>
      <c r="AZ98">
        <v>8.2810000000000006</v>
      </c>
      <c r="BA98">
        <v>8.2810000000000006</v>
      </c>
      <c r="BB98">
        <v>6.8559999999999999</v>
      </c>
      <c r="BC98">
        <v>1.629</v>
      </c>
      <c r="BD98">
        <v>5.8959999999999999</v>
      </c>
      <c r="BE98">
        <v>3.2650000000000001</v>
      </c>
      <c r="BF98">
        <v>1.585</v>
      </c>
      <c r="BG98">
        <v>2.44</v>
      </c>
    </row>
    <row r="99" spans="1:59">
      <c r="A99" t="s">
        <v>364</v>
      </c>
      <c r="B99" t="s">
        <v>365</v>
      </c>
      <c r="C99" t="s">
        <v>187</v>
      </c>
      <c r="D99">
        <v>27</v>
      </c>
      <c r="E99" t="s">
        <v>204</v>
      </c>
      <c r="F99" t="s">
        <v>303</v>
      </c>
      <c r="G99" t="s">
        <v>176</v>
      </c>
      <c r="H99" t="s">
        <v>167</v>
      </c>
      <c r="I99" t="s">
        <v>167</v>
      </c>
      <c r="J99" t="s">
        <v>167</v>
      </c>
      <c r="K99" t="s">
        <v>167</v>
      </c>
      <c r="L99" t="s">
        <v>167</v>
      </c>
      <c r="M99" t="s">
        <v>167</v>
      </c>
      <c r="N99" t="s">
        <v>167</v>
      </c>
      <c r="O99" t="s">
        <v>167</v>
      </c>
      <c r="P99" t="s">
        <v>167</v>
      </c>
      <c r="Q99" t="s">
        <v>167</v>
      </c>
      <c r="R99" t="s">
        <v>187</v>
      </c>
      <c r="S99">
        <v>27</v>
      </c>
      <c r="U99">
        <v>0.28000000000000003</v>
      </c>
      <c r="V99">
        <v>0.24099999999999999</v>
      </c>
      <c r="W99">
        <v>3.6680000000000001</v>
      </c>
      <c r="X99">
        <v>1.659</v>
      </c>
      <c r="Y99">
        <v>1.357</v>
      </c>
      <c r="Z99">
        <v>1.601</v>
      </c>
      <c r="AA99">
        <v>14.694000000000001</v>
      </c>
      <c r="AB99">
        <v>1.9239999999999999</v>
      </c>
      <c r="AC99">
        <v>2.117</v>
      </c>
      <c r="AD99">
        <v>134.083</v>
      </c>
      <c r="AE99">
        <v>3.2970000000000002</v>
      </c>
      <c r="AF99">
        <v>96.183000000000007</v>
      </c>
      <c r="AG99">
        <v>3.07</v>
      </c>
      <c r="AH99">
        <v>3.0369999999999999</v>
      </c>
      <c r="AI99">
        <v>140.124</v>
      </c>
      <c r="AJ99">
        <v>3.9350000000000001</v>
      </c>
      <c r="AK99">
        <v>118.923</v>
      </c>
      <c r="AL99">
        <v>77.41</v>
      </c>
      <c r="AM99">
        <v>70.932000000000002</v>
      </c>
      <c r="AN99">
        <v>7.9489999999999998</v>
      </c>
      <c r="AO99">
        <v>85.954999999999998</v>
      </c>
      <c r="AP99">
        <v>13.058999999999999</v>
      </c>
      <c r="AQ99">
        <v>27.579000000000001</v>
      </c>
      <c r="AR99">
        <v>44.953000000000003</v>
      </c>
      <c r="AS99">
        <v>28.238</v>
      </c>
      <c r="AT99">
        <v>33.731000000000002</v>
      </c>
      <c r="AU99">
        <v>24.806999999999999</v>
      </c>
      <c r="AV99">
        <v>11.029</v>
      </c>
      <c r="AW99">
        <v>15.929</v>
      </c>
      <c r="AX99">
        <v>20.129000000000001</v>
      </c>
      <c r="AY99">
        <v>9.7460000000000004</v>
      </c>
      <c r="AZ99">
        <v>8.4789999999999992</v>
      </c>
      <c r="BA99">
        <v>8.4789999999999992</v>
      </c>
      <c r="BB99">
        <v>7.7389999999999999</v>
      </c>
      <c r="BC99">
        <v>1.7989999999999999</v>
      </c>
      <c r="BD99">
        <v>6.6509999999999998</v>
      </c>
      <c r="BE99">
        <v>4.0629999999999997</v>
      </c>
      <c r="BF99">
        <v>2.2440000000000002</v>
      </c>
      <c r="BG99">
        <v>3.51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ED2D16A258B804EB44DDBD440FE4C2B" ma:contentTypeVersion="17" ma:contentTypeDescription="Create a new document." ma:contentTypeScope="" ma:versionID="8a1332efb80fb55bfca9a261b4a0fd45">
  <xsd:schema xmlns:xsd="http://www.w3.org/2001/XMLSchema" xmlns:xs="http://www.w3.org/2001/XMLSchema" xmlns:p="http://schemas.microsoft.com/office/2006/metadata/properties" xmlns:ns1="http://schemas.microsoft.com/sharepoint/v3" xmlns:ns3="80473748-085a-4abb-93ee-fbaf19da35ed" xmlns:ns4="009caa53-8ea9-4d23-a15f-9d465f81b735" targetNamespace="http://schemas.microsoft.com/office/2006/metadata/properties" ma:root="true" ma:fieldsID="9ad9235b9c8005d96ef5d1d67479c64a" ns1:_="" ns3:_="" ns4:_="">
    <xsd:import namespace="http://schemas.microsoft.com/sharepoint/v3"/>
    <xsd:import namespace="80473748-085a-4abb-93ee-fbaf19da35ed"/>
    <xsd:import namespace="009caa53-8ea9-4d23-a15f-9d465f81b73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1:_ip_UnifiedCompliancePolicyProperties" minOccurs="0"/>
                <xsd:element ref="ns1:_ip_UnifiedCompliancePolicyUIAction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MediaServiceLocation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8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9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0473748-085a-4abb-93ee-fbaf19da35e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2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3" nillable="true" ma:displayName="Location" ma:internalName="MediaServiceLocation" ma:readOnly="true">
      <xsd:simpleType>
        <xsd:restriction base="dms:Text"/>
      </xsd:simpleType>
    </xsd:element>
    <xsd:element name="_activity" ma:index="24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9caa53-8ea9-4d23-a15f-9d465f81b73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  <_activity xmlns="80473748-085a-4abb-93ee-fbaf19da35ed" xsi:nil="true"/>
  </documentManagement>
</p:properties>
</file>

<file path=customXml/itemProps1.xml><?xml version="1.0" encoding="utf-8"?>
<ds:datastoreItem xmlns:ds="http://schemas.openxmlformats.org/officeDocument/2006/customXml" ds:itemID="{EDA80542-FFF5-4739-A7B1-7E2C61B7A84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AA2E761-6FE4-4A77-AFF2-5D6D5C31CA4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80473748-085a-4abb-93ee-fbaf19da35ed"/>
    <ds:schemaRef ds:uri="009caa53-8ea9-4d23-a15f-9d465f81b73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3C560E7-491A-4C48-8CDC-6E387E514F0A}">
  <ds:schemaRefs>
    <ds:schemaRef ds:uri="80473748-085a-4abb-93ee-fbaf19da35ed"/>
    <ds:schemaRef ds:uri="http://purl.org/dc/dcmitype/"/>
    <ds:schemaRef ds:uri="http://purl.org/dc/elements/1.1/"/>
    <ds:schemaRef ds:uri="http://purl.org/dc/terms/"/>
    <ds:schemaRef ds:uri="http://schemas.microsoft.com/office/2006/metadata/properties"/>
    <ds:schemaRef ds:uri="http://www.w3.org/XML/1998/namespace"/>
    <ds:schemaRef ds:uri="http://schemas.microsoft.com/sharepoint/v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009caa53-8ea9-4d23-a15f-9d465f81b735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2a.NMR_pvalues_adj</vt:lpstr>
      <vt:lpstr>Table S2b.LCMS_pvalues_adj</vt:lpstr>
      <vt:lpstr>Table S2c. Genotype diff TP1-3</vt:lpstr>
      <vt:lpstr>Table S2d. Raw data LCMS NMR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grid Heuer</dc:creator>
  <cp:lastModifiedBy>Tess Rose</cp:lastModifiedBy>
  <cp:lastPrinted>2021-07-05T08:15:52Z</cp:lastPrinted>
  <dcterms:created xsi:type="dcterms:W3CDTF">2020-12-14T12:11:38Z</dcterms:created>
  <dcterms:modified xsi:type="dcterms:W3CDTF">2022-11-16T15:21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ED2D16A258B804EB44DDBD440FE4C2B</vt:lpwstr>
  </property>
</Properties>
</file>